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afaelredondo/Desktop/OneDrive/PhD/Stay Abroad/Bondy Denomy/Science/RPRAcr Candidates/Fineran Collab/Manus_Drafting/Nat Comms/Review 1/Revision 2/Send_in/Final_Draft/JBD final feedback/Supplementary Data files/"/>
    </mc:Choice>
  </mc:AlternateContent>
  <xr:revisionPtr revIDLastSave="0" documentId="8_{3D233A9B-D3FA-D249-968B-C04CDA03E8F3}" xr6:coauthVersionLast="36" xr6:coauthVersionMax="36" xr10:uidLastSave="{00000000-0000-0000-0000-000000000000}"/>
  <bookViews>
    <workbookView xWindow="440" yWindow="460" windowWidth="25040" windowHeight="11120" xr2:uid="{5DF11830-F9A8-1B4B-B244-6BE5B618AF6E}"/>
  </bookViews>
  <sheets>
    <sheet name="4.aa Acr homologs + MGE context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368" i="1" l="1"/>
  <c r="J274" i="1"/>
  <c r="J142" i="1"/>
  <c r="J81" i="1"/>
  <c r="J68" i="1"/>
  <c r="J55" i="1"/>
  <c r="J17" i="1"/>
  <c r="J2" i="1"/>
</calcChain>
</file>

<file path=xl/sharedStrings.xml><?xml version="1.0" encoding="utf-8"?>
<sst xmlns="http://schemas.openxmlformats.org/spreadsheetml/2006/main" count="733" uniqueCount="452">
  <si>
    <t>AcrIF16</t>
  </si>
  <si>
    <t>AcrIF22*</t>
  </si>
  <si>
    <t>AcrIF18*</t>
  </si>
  <si>
    <t>Genomic context</t>
  </si>
  <si>
    <t>Marker gene in vicinity of Acr + other comments</t>
  </si>
  <si>
    <t>Phage</t>
  </si>
  <si>
    <t>Plasmid/ICE</t>
  </si>
  <si>
    <t>Unclear</t>
  </si>
  <si>
    <t>&gt;WP_049300010.1 hypothetical protein [Serratia marcescens]</t>
  </si>
  <si>
    <t>MTTIKAAYISKDQNWNDGTTTYWFDVNGETFGVVHGGESWNAKVVDCDGAPSDQYTVDQFNITEDMIAE</t>
  </si>
  <si>
    <t>Prophage</t>
  </si>
  <si>
    <t>Prophage CP4-57 integrase, ParB/RepB/Spo0J family partition protein</t>
  </si>
  <si>
    <t>&gt;WP_060431798.1 hypothetical protein [Serratia marcescens]</t>
  </si>
  <si>
    <t>MTTIKATYISKDQNWNDGTTTYWFDVNGETFGVVHGGESWNAKVVDCDGAPSDQYTVDQFNVTEEMIAE</t>
  </si>
  <si>
    <t>phage tail tape measure protein</t>
  </si>
  <si>
    <t>&gt;WP_142590534.1 hypothetical protein [Serratia marcescens]</t>
  </si>
  <si>
    <t>MTTIKATYISKDQNWNDGTTTYWFDVNGETFGVVHGGESWNAKVVDCDGAPSDQYTVGQFNVTEEMIAE</t>
  </si>
  <si>
    <t>terminase large subunit, 	antitermination protein</t>
  </si>
  <si>
    <t>&gt;WP_049269866.1 MULTISPECIES: hypothetical protein [Enterobacterales]</t>
  </si>
  <si>
    <t>MTTIKATYISKDQNWNDGTTTYWFDVNGETFGVVHGGESWNSKVVDCDGTPSDQYTVDQFNVTKEMIAE</t>
  </si>
  <si>
    <t>phage portal protein</t>
  </si>
  <si>
    <t>&gt;WP_123803248.1 hypothetical protein [Pantoea sp. RIT388]</t>
  </si>
  <si>
    <t>MSKINANFTGKDQNWSDGTTVYWFEVNGEAYGVVHSGESWNSKVVDSTGNPTDRYSVEEFNITDKMIAE</t>
  </si>
  <si>
    <t>Short contig.</t>
  </si>
  <si>
    <t>&gt;WP_147195988.1 hypothetical protein [Pantoea sp. CCBC3-3-1]</t>
  </si>
  <si>
    <t>MTTINATYTSKDENFPDGATVYWFDVDSESYGVVIDKDGNSQVVDCDGTPTSDFTVDQFEITNEKISE</t>
  </si>
  <si>
    <t>phage terminase large subunit</t>
  </si>
  <si>
    <t>&gt;HBT56724.1 hypothetical protein [Pseudomonas sp.]</t>
  </si>
  <si>
    <t>MRTIEFIEKEQDWQNEATRYWFNVDGEEYAVVESGPSSLSTIIDKDGDDVYDRALEAELKASLVVTDEMRAE</t>
  </si>
  <si>
    <t>&gt;WP_109463511.1 hypothetical protein [Pectobacterium parmentieri]</t>
  </si>
  <si>
    <t>MSKKFLEIVGNASTSATFNGKLIGHNVNASAYEKDGEIIIHLETNGSRWKSSPEVRMTKEEYDSFCEKQSRPLFVRGIEL</t>
  </si>
  <si>
    <t>antitermination protein</t>
  </si>
  <si>
    <t>FGAEALLS</t>
  </si>
  <si>
    <t>&gt;WP_127087936.1 hypothetical protein [Pectobacterium parmentieri]</t>
  </si>
  <si>
    <t>MSKKFLEIVGNASTSATFNGKLIGHNVNAYEKDGEIIIHLETNGSRWKSSPEVRMTKEEYDSFCEKQSRPLFVRGIELFG</t>
  </si>
  <si>
    <t>PBSX family phage terminase large subunit</t>
  </si>
  <si>
    <t>ADVLLS</t>
  </si>
  <si>
    <t>&gt;WP_094433455.1 hypothetical protein [Pectobacterium carotovorum]</t>
  </si>
  <si>
    <t>MSKKFLEIVGNASTSATFNGKLIGHNVNAAAYEEDGDIIIHLETNGSRWKSSPEVRMTKDEYEFFCEKQSRPLFVRGIEL</t>
  </si>
  <si>
    <t>FGAEVMLS</t>
  </si>
  <si>
    <t>&gt;WP_137742577.1 hypothetical protein [Pectobacterium polonicum]</t>
  </si>
  <si>
    <t>MKKFLENVGNASTSVSFNGKHIGYNVNAVAYSDGDKIIIDLETNGAKWRQAQSVVMTQDEYEEFCQPQGRQLFIRGIELF</t>
  </si>
  <si>
    <t>Holin, NinG, lysozyme</t>
  </si>
  <si>
    <t>HGAEVMLGGSNE</t>
  </si>
  <si>
    <t>&gt;WP_044209706.1 hypothetical protein [Pectobacterium carotovorum]</t>
  </si>
  <si>
    <t>MKNFLENVGNASTSVSFNGKHIGYNVNAVAYSNGDKIIIDLETNGAKWRQAQSVVMTQDEYEEFCQPHGRQLFIRGIELF</t>
  </si>
  <si>
    <t>&gt;WP_009113098.1 MULTISPECIES: hypothetical protein [Brenneria]</t>
  </si>
  <si>
    <t>MKKFLEIVGNASTSVELKGRYIGHNVNAVAYVDGDNITIQLESNGSRVRGVSAITMSKEEYEDFRQPQSRKLFVRGIEMF</t>
  </si>
  <si>
    <t>GAEVRL</t>
  </si>
  <si>
    <t>&gt;WP_099843335.1 hypothetical protein [Raoultella ornithinolytica]</t>
  </si>
  <si>
    <t>MSKMKFIENVGSSSTTAHLGTKKLGHDVNAAAYECDGKIVIKLESNGVPVKGVSHIEMTREQYDEFCLPQARKLFVRGIE</t>
  </si>
  <si>
    <t>phage terminase large subunit family protein</t>
  </si>
  <si>
    <t>LFGASTIFGE</t>
  </si>
  <si>
    <t>&gt;WP_131138858.1 hypothetical protein [Klebsiella pneumoniae]</t>
  </si>
  <si>
    <t>MSKMKFIENVGFCSTTAHLGTKKLGHDVNAAAYECDGKIVIKLESNGAPVKGVSHIEMTREQYDEFCLPQARKLFVRGIE</t>
  </si>
  <si>
    <t>Plasmid</t>
  </si>
  <si>
    <r>
      <t>conjugation system SOS inhibitor PsiB, conjugal transfer protein TrbJ,</t>
    </r>
    <r>
      <rPr>
        <sz val="12"/>
        <color rgb="FFFF0000"/>
        <rFont val="Calibri (Body)_x0000_"/>
      </rPr>
      <t xml:space="preserve"> </t>
    </r>
    <r>
      <rPr>
        <sz val="12"/>
        <color theme="1"/>
        <rFont val="Calibri (Body)_x0000_"/>
      </rPr>
      <t>antirestriction protein</t>
    </r>
  </si>
  <si>
    <t>&gt;WP_132926659.1 hypothetical protein [Sodalis sp. 159R]</t>
  </si>
  <si>
    <t>MKFIEIVGNASTTAFRNGKNLGHNVNVSAYENGDNIMLYVESNGSRVNQIRGKSLSRAEYEDFCEQNRRNLSIHALNSMG</t>
  </si>
  <si>
    <t>phage major capsid protein</t>
  </si>
  <si>
    <t>CTTVFNDVE</t>
  </si>
  <si>
    <t>AcrIF20</t>
  </si>
  <si>
    <t>&gt;WP_121268706.1 hypothetical protein [Pectobacterium parmentieri]</t>
  </si>
  <si>
    <t>MTKAEIFKSAWTDAHYCASVMGGKAKEYFAECLKKSHMLNRINGASFKQKEYAVDVAYKAISVLAEGACQAIIANKDAYA</t>
  </si>
  <si>
    <t>SAAYLAIAKINKMTSAKQILDSLLNVNFHKGFQLKEWHSKN</t>
  </si>
  <si>
    <t>&gt;WP_119870655.1 hypothetical protein [Pectobacterium carotovorum]</t>
  </si>
  <si>
    <t>MTKSEIFKFAWVDAHYLATTLGGNAVEYFAECLKKSHMINRTTAVSFEQKEYAVDVAYAAITILADGAVLARAAGKNGYA</t>
  </si>
  <si>
    <t>terminase small subunit</t>
  </si>
  <si>
    <t>DAAMIAIAKIKQMKIARQILDSLIGVNFRKGSDLKLWLSSN</t>
  </si>
  <si>
    <t>&gt;WP_033576137.1 hypothetical protein [Dickeya chrysanthemi]</t>
  </si>
  <si>
    <t>MTKSDIFKMAWTMAHAARMNHGGKSRQYISSCLKKAYIIARINAASWKQKKYAADLATNALFVLNHGIRVAVDAGATAFA</t>
  </si>
  <si>
    <t>NAAKEAICKINKMKNARQIIDSLKDVNFHKGSQLKEWHTKN</t>
  </si>
  <si>
    <t>AcrIF19</t>
  </si>
  <si>
    <t>&gt;WP_119870654.1 hypothetical protein [Pectobacterium carotovorum]</t>
  </si>
  <si>
    <t>MKPLHTMNYDNNQMSLVYESYDEYGFEYSVKLKISVRDYRGIDVSAFNAFPEWEDTLRMRDRVMSVEEIENAMISRYKSL</t>
  </si>
  <si>
    <t>FIAPPDCTYEFDI</t>
  </si>
  <si>
    <t>&gt;WP_121304167.1 hypothetical protein [Pectobacterium parmentieri]</t>
  </si>
  <si>
    <t>MKIIKSIQHDNNTLNLVYENYDEYGFEYAVILDKEVTDWRGMSIKSFNAFADTDEALAMRDGTLSAEFIANSMISQYKNL</t>
  </si>
  <si>
    <t>terminase</t>
  </si>
  <si>
    <t>FIKKDAADYDFDI</t>
  </si>
  <si>
    <t>&gt;WP_121268704.1 hypothetical protein [Pectobacterium parmentieri]</t>
  </si>
  <si>
    <t>MKIIKSIQHDNNTLNLVYENYDEYGFEYAVILDKEVTDWLGMSIKSFNAFADTDEALAMRDGTLSAEFIANSMISQYKNL</t>
  </si>
  <si>
    <t>FIKKDAADYDYDFDI</t>
  </si>
  <si>
    <t>&gt;RLM24765.1 hypothetical protein BIY29_08600 [Brenneria alni]</t>
  </si>
  <si>
    <t>MAIITIEHKGNVLELVDDINEYGVAYYVKLEKSVVAANGKTVSSVGYNGDVMAVFNRTDSEDVIKKNMLS</t>
  </si>
  <si>
    <t>ICE</t>
  </si>
  <si>
    <t>conjugative transfer ATPase, integrating conjugative element protein</t>
  </si>
  <si>
    <t>SYENLFISTLWVEPEFNDDDE</t>
  </si>
  <si>
    <t>AcrIF21</t>
  </si>
  <si>
    <t>&gt;WP_102117862.1 hypothetical protein [Pectobacterium carotovorum]</t>
  </si>
  <si>
    <t>MTSIKTIEYKGNTLTLQKDSDADCISYEILLRDPIKHWVGRDVQILNIDSSTSVDVFYKKFSDSELASMMQREYDDCFPL</t>
  </si>
  <si>
    <t>QVTATLESVIEAGDINTKWFVVNDETGALSGKYGSVYTESGWYICNESGEKIENKLTENQISSIRVAMDRGDTATYSWEF</t>
  </si>
  <si>
    <t>cannot retreive genome</t>
  </si>
  <si>
    <t>DD</t>
  </si>
  <si>
    <t>&gt;WP_137741918.1 hypothetical protein [Pectobacterium polonicum]</t>
  </si>
  <si>
    <t>MTSIKTIEYKGNTLTLQKDRDADCISYEILLRDPVKHWVGRDVQILTIDSSTSVDVFYKKFSDSELASMMQREYDDCFPL</t>
  </si>
  <si>
    <t>phage replication protein</t>
  </si>
  <si>
    <t>&gt;WP_121313258.1 hypothetical protein [Pectobacterium parmentieri]</t>
  </si>
  <si>
    <t>MTSIKTIEYKGNTLTLQKDLDADCISYEILLRDPIKLWVGRDASVLNIDTSTSVDIFDQKFNDSELESMMKEQYDDRLPL</t>
  </si>
  <si>
    <t>phage tail protein</t>
  </si>
  <si>
    <t>HVTATLESVIEAGDINTKWFVVNDEAGALSGKYGSVYTESGWFICDANGDKIENKLTETQVGLLRKAMDRGDTALYEWEF</t>
  </si>
  <si>
    <t>DY</t>
  </si>
  <si>
    <t>AcrIF17</t>
  </si>
  <si>
    <t>&gt;WP_102117861.1 hypothetical protein [Pectobacterium carotovorum]</t>
  </si>
  <si>
    <t>MFSEIKFSSLSDHALAELIKMAMEEFQQRLIKPGVNTIKTVDVEPVVLHAPSDNEMVFINNCLKKRRAGEYIHASMKDKY</t>
  </si>
  <si>
    <t>Cannot retreive genome</t>
  </si>
  <si>
    <t>RDLTRKYPQWFSVKAYPDDLRGSVSKHYVDYFTKKE</t>
  </si>
  <si>
    <t>&gt;WP_137741919.1 hypothetical protein [Pectobacterium polonicum]</t>
  </si>
  <si>
    <t>MFSEIKFSSLSDHALAELIKMAMEEFQQRLIKPGVNTIKTVDVEPVVLYAPSDNEMVFINNCLKKRRAGEYIHASMKDKY</t>
  </si>
  <si>
    <t>&gt;WP_119870653.1 hypothetical protein [Pectobacterium carotovorum]</t>
  </si>
  <si>
    <t>MKKISKEISIESLSDHALADLIKMAMDEFQRRLGTASINTVKSVDIEPVVLHAPSDSEVTFINNCLRKLREGNYIHASMK</t>
  </si>
  <si>
    <t>DTWREKARKYPSWFSAKGYPDDLRGSASKHYVDYFTEKE</t>
  </si>
  <si>
    <t>&gt;WP_039476511.1 hypothetical protein [Pectobacterium carotovorum]</t>
  </si>
  <si>
    <t>MKKEVKTAIHIEGLSDHALAELIKMAMDEFQRRLGTASINTVKSIDIEPVVIHAPSDNDMVFINNCLKRRRSNNYIIASM</t>
  </si>
  <si>
    <t>unclear</t>
  </si>
  <si>
    <t>KTKYRELAVKYPQWFSAKGYPDSLRGSTSKHYVDYLTKNE</t>
  </si>
  <si>
    <t>&gt;WP_102119459.1 hypothetical protein [Pectobacterium carotovorum]</t>
  </si>
  <si>
    <t>MKTAVKTAIHIEGLSDHALAELIKTAMNEFQRRLGTASINTVKSIDIEPVVIHAPSDNDMVFINNCLKRRRSNNYILASM</t>
  </si>
  <si>
    <t>KNKYRELAVKYPQWFSAKGYPDSLRGSTSKHYADYFTKNE</t>
  </si>
  <si>
    <t>&gt;WP_121268702.1 hypothetical protein [Pectobacterium parmentieri]</t>
  </si>
  <si>
    <t>MFREIKFSSLSDHALAELIKAAMDEFQQRLLKSGVNTIKTVDIEPTVLHAPSDGEMVFINNCLKMRRGSTSKHYVDFFTK</t>
  </si>
  <si>
    <t>KE</t>
  </si>
  <si>
    <t>&gt;WP_033576139.1 hypothetical protein [Dickeya chrysanthemi]</t>
  </si>
  <si>
    <t>METIRTIESIQIKKFSDHALAELIKMAMTEWQERLESPKVVTVKHSEQVVDIVDVPPDSVLVFINNCIKKVNKGEYIHAE</t>
  </si>
  <si>
    <t>MKDRWHELSKKYPKFFENRMYPDSLRGSDIKKYSSYFVDKEK</t>
  </si>
  <si>
    <t>&gt;WP_141174045.1 MULTISPECIES: hypothetical protein [Serratia]</t>
  </si>
  <si>
    <t>MGNNVFTIKHEYSNIDFSALSDSELTELITRAMTEFQNRLDKPVFETRREERKVVYSPSSRQLTFIEKCLSGGYVHASMK</t>
  </si>
  <si>
    <t>phage integrase family protein</t>
  </si>
  <si>
    <t>DEYKALAKEFSEWFRSKGYPTDLRGSDFERWKRYYQK</t>
  </si>
  <si>
    <t>&gt;WP_148666840.1 hypothetical protein [Serratia marcescens]</t>
  </si>
  <si>
    <t>MKGSVFTIKHEYSNIDFSALTDSELSELIKRAMTEFQNRLNKPVFENRREERKVVYSPSAQQLTFIEKCLSGGYVHASMK</t>
  </si>
  <si>
    <t>type IV conjugative transfer system pilin TraA</t>
  </si>
  <si>
    <t>&gt;TXE56941.1 hypothetical protein FOT58_19425 [Serratia nematodiphila]</t>
  </si>
  <si>
    <t>MGKNVFTIKHEYSNIDFSALTDSELTELIKRAMTEFQNRLNNPVFENRRAERKVVYSPSARQLTFIEKCLSGGYVHASMK</t>
  </si>
  <si>
    <t>type-F conjugative transfer system secretin TraK</t>
  </si>
  <si>
    <t>DEYKALAKEFSEWFTSKGYPTDLRGSDFERWKRYYQK</t>
  </si>
  <si>
    <t>&gt;WP_125460862.1 MULTISPECIES: hypothetical protein [Serratia]</t>
  </si>
  <si>
    <t>MGKNVFTIKHEYSNIDFSALTDSELTELIKRAMTEFQNRLNNPVFENRREERKVIYSPSARQLTFIEKCLSGGYVHASMK</t>
  </si>
  <si>
    <t>plasmid transfer ATPase TraJ</t>
  </si>
  <si>
    <t>&gt;WP_144302053.1 hypothetical protein [Serratia marcescens]</t>
  </si>
  <si>
    <t>MGKNVFTIKHEYSNIDFSALTDSELTELIKRAMTEFQNRLNNPVFENRREERKVVYSPSARQLTFIEKCLSGGYVHASMK</t>
  </si>
  <si>
    <t>type-F conjugative transfer system mating-pair stabilization protein TraN</t>
  </si>
  <si>
    <t>&gt;WP_142076356.1 hypothetical protein [Serratia marcescens]</t>
  </si>
  <si>
    <t>conjugal transfer protein TrbI</t>
  </si>
  <si>
    <t>DEYKALAKEFSEWFTSKGYPTALRGSDFERWKRYYQK</t>
  </si>
  <si>
    <t>&gt;WP_132348994.1 hypothetical protein [Photorhabdus sp. MEX47-22]</t>
  </si>
  <si>
    <t>MFKESKEFIEIDITKASSDELLSLIYIASTELRNRLKQPAVVRVVESKPIVTAPPQHEERFIRNCLKKSYVHASMKDDYK</t>
  </si>
  <si>
    <t>shufflon system plasmid conjugative transfer pilus tip adhesin PilV</t>
  </si>
  <si>
    <t>NFAKKYPEWFEINKLPTDLRGSELKKYREYYSDDE</t>
  </si>
  <si>
    <t>&gt;WP_101080167.1 hypothetical protein [Rahnella sp. AA]</t>
  </si>
  <si>
    <t>MKNNLDAAALDISSLATLQLFELNAAVMQELQRRMSQPKIESQPEEIQKVVFAPKAFEVTFINNTLREAKKGYVTANIKD</t>
  </si>
  <si>
    <t>ParB/RepB/Spo0J family plasmid partition protein</t>
  </si>
  <si>
    <t>QYKELHKRYPEWFQLNHYPSDLRGRDFREWNTYYSK</t>
  </si>
  <si>
    <t>&gt;WP_060816021.1 MULTISPECIES: hypothetical protein [Enterobacteriaceae]</t>
  </si>
  <si>
    <t>MTELDLRKLSKKALLQLISEAANELHRRESSSSFVEPAAAEETALSPGQADLVFINNCLNASDYVHADAKDRYKQLASKY</t>
  </si>
  <si>
    <t>SAWFAYKGYPRDLRGSDLKKWKQYFRPNTREQ</t>
  </si>
  <si>
    <t>&gt;WP_106742580.1 hypothetical protein [Pseudomonas mendocina]</t>
  </si>
  <si>
    <t>MINLAELSDSELAAHISAAMAEFQRRLNTPKPVEHNAAAPAPEAPIAKPKRPVKTPAEADQRFVRACLRLLRSQGYIKAA</t>
  </si>
  <si>
    <t>tape measure protein</t>
  </si>
  <si>
    <t>DKDRYREIVKKHPRWTKINGYPDTLRGSTANHWLDFNNPLDDK</t>
  </si>
  <si>
    <t>&gt;PQQ37224.1 hypothetical protein C6H68_14190 [Photorhabdus luminescens]</t>
  </si>
  <si>
    <t>MPKSPAAQKKPPRKSIKIIAPRESKERFIRSCLGKEYVHADMKNKYQDIAKKYPEWFECNELPLDLRGSEYKRYREYRC</t>
  </si>
  <si>
    <t>&gt;WP_126130178.1 hypothetical protein [Pseudomonas aeruginosa]</t>
  </si>
  <si>
    <t>MLIDLASISDAGLAELIAQASQELHRRLVEQGPQIVRVPAPAAKVVIDEPPADDKDHALQVKAMLKEGHYIKAAERSRIK</t>
  </si>
  <si>
    <t>type IV conjugative transfer system coupling protein TraD</t>
  </si>
  <si>
    <t>EIADKYPAWIRMQQLPTGAGTGEWREAQRFHSTVRARER</t>
  </si>
  <si>
    <t>&gt;SPD76035.1 hypothetical protein PITCH_A80030 [uncultured Desulfobacterium sp.]</t>
  </si>
  <si>
    <t>MKQDPMNQTEGIDEDSLKQNEEFLKHHKELNLTEHIYCAEAIERIEAHCGCKVICNPNFSGISFFVENHYYQAAQDILCK</t>
  </si>
  <si>
    <t>uncelar</t>
  </si>
  <si>
    <t>LYEEEKKEIERKNRREIKKAQAVEKLRKKLEDALARCDHPTDEEIRFAEDCLKTLKLKDYVPQDDAERYRHICERYSEYF</t>
  </si>
  <si>
    <t>RLLSWPEDVRGHAAKTYLNSTLLKNV</t>
  </si>
  <si>
    <t>&gt;WP_121296237.1 hypothetical protein [Pectobacterium parmentieri]</t>
  </si>
  <si>
    <t>MSLSDKKEQKEAYLDALRIAPLDRGVLKRIHAVNDNTLDKWLYVADRYPTFRACWELWMFQRKRRVLISRKLHVLINRST</t>
  </si>
  <si>
    <t>NRTIEAFEKTYPPEERVVGKSYRDLVTEKGERSANMYIINGEVVGAKDASILLGYSSYNTLYAKMKRLGIQPGDDISHLK</t>
  </si>
  <si>
    <t>PEKRGRKKECS</t>
  </si>
  <si>
    <t>&gt;WP_121268700.1 hypothetical protein [Pectobacterium parmentieri]</t>
  </si>
  <si>
    <t>MSINEKKERKAAYLDALRVSPASREDLKSLHIINDNILDKWLYVPDRAPTFRACWELWMYQRRRKVLISRKLHVLINRSI</t>
  </si>
  <si>
    <t>TRVRESLKEKSSSVNPSVSYPGLLTKKQERSSNMYLINEALFNVPDASKSLGYSDSSSLYAKINRLGIQPGDDISHLKPE</t>
  </si>
  <si>
    <t>KRGRKKKCD</t>
  </si>
  <si>
    <t>&gt;PLY37346.1 hypothetical protein F164LOC_10175 [Pectobacterium carotovorum]</t>
  </si>
  <si>
    <t>MSMNEKKERKAAYLDALRVSPVSRGELKSLHVVNDNVLDKWLYAPDRSPTFRACWELWMYQRRRKVLISRKLHVLINRSI</t>
  </si>
  <si>
    <t>TRVRESFKEKNGSINPSASHSSLLTEKQERSSNMYLINEELFNVPDASRHLGYLDSSSLYAKINRLGIQPGDDISKLKPD</t>
  </si>
  <si>
    <t>SRGRKKNATN</t>
  </si>
  <si>
    <t>&gt;WP_146003394.1 hypothetical protein [Pectobacterium carotovorum]</t>
  </si>
  <si>
    <t>MNEKKERKAAYLDALRVSPVSRGELKSLHVVNDNVLDKWLYAPDRSPTFRACWELWMYQRRRKVLISRKLHVLINRSITR</t>
  </si>
  <si>
    <t>VRESFKEKNGSINPSASHSSLLTEKQERSSNMYLINEELFNVPDASRHLGYLDSSSLYAKINRLGIQPGDDISKLKPDSR</t>
  </si>
  <si>
    <t>GRKKNATN</t>
  </si>
  <si>
    <t>&gt;WP_049556455.1 hypothetical protein [Yersinia kristensenii]</t>
  </si>
  <si>
    <t>MSIEEKKECKAAYLDALSISPVDRATLKTLHVVNDNTLDKWLYVADRYPTFRACWELWMFLRKRRLPVSKNLNRLIQRSV</t>
  </si>
  <si>
    <t>TRANAASASLGRPLSDNGEVLASKGWIRSTNTYLYKDKHVRLADVWQELGYKSETQLRSKVWQSKIKPSDDISHLIASTS</t>
  </si>
  <si>
    <t>VRSRPLKKYTYRGTEFTLPELSRHTGLSEATIKNRIVAAKIKGTDISKADFDKYSAGGPPRRLTDAKEKQ</t>
  </si>
  <si>
    <t>&gt;WP_092880192.1 hypothetical protein [Izhakiella capsodis]</t>
  </si>
  <si>
    <t>MSKKDNEEQKLAYVEALKLADVSRDMLKVLHKVNDNTLDKWLYVPDRYPPFRACWELWMYIRRRREAVARPLQTLIHRSI</t>
  </si>
  <si>
    <t>TRADDASKKAGPVDKKKKIHNVEGKWSRDNFPIRTYLVNGKLLSIKEAGDELGYPRDKRGMSNLYFRLRREGINPGSDIT</t>
  </si>
  <si>
    <t>DLKYKPRGGSQKKKLKK</t>
  </si>
  <si>
    <t>&gt;WP_109463513.1 hypothetical protein [Pectobacterium parmentieri]</t>
  </si>
  <si>
    <t>MKDERQRRKEAYIDAVAISYIAPAELKVLHSVSENVIDKYLYVADRYPTFQACYELWIYLNKQSLTVPNNLRKLIGSCDE</t>
  </si>
  <si>
    <t>KAEAAIKKKSAQ</t>
  </si>
  <si>
    <t>&gt;WP_101080168.1 hypothetical protein [Rahnella sp. AA]</t>
  </si>
  <si>
    <t>MRLIALKNQKQAYLDAVGFHRLPHAKLLQLHAINQVILDKWLYVPDRYPSFKACWEMYMYLDRMELHIPLTLQRLISEPV</t>
  </si>
  <si>
    <t>NHIEHVAHADLNVAEVHPESR</t>
  </si>
  <si>
    <t>&gt;YP_004327369.1 hypothetical protein ErPhphiEt88_gp66 [Erwinia phage phiEt88]</t>
  </si>
  <si>
    <t>MKRNKLKIAYISAVKESKIPKATLIALHDVNENILDKWLYVKDRYPDFQACWELHLFIKQNDLSESKILNSIIQESIDRV</t>
  </si>
  <si>
    <t>phage replication protein O</t>
  </si>
  <si>
    <t>QFASPEPIKISIISESNEILLREMEKRKPQPFKPSSQEPNGRERFYIFEGKHATTSELAKYFNKDPQSIRYYARKNKLRS</t>
  </si>
  <si>
    <t>GDKIDGIRNYFEVEVNPYTYSIKGKQYTKREIALVFNRHYQTIHSYITKHNIKPGESVDNILKPRKEHFYIYNGVSLTIN</t>
  </si>
  <si>
    <t>EISAMKQMRYETVHYRIKTNKKKPGDNVTDIIDKPLGRGITSKNR</t>
  </si>
  <si>
    <t>&gt;WP_088412289.1 hypothetical protein [Vibrio cholerae]</t>
  </si>
  <si>
    <t>MTESNKNIYISVLEQYPLDAGILSRLHCVSSDEIGKWLDKNSVYSPDFSALYELYMLIQRLDLSVPHVLLRRVLRSQNRV</t>
  </si>
  <si>
    <t>conjugative transfer ATPase</t>
  </si>
  <si>
    <t>VDLVESLHENPVTKGQISKQRRTRTKRAVYYYGNKPLYVREIAKELGLDISRSTIIAKIRAAGLKVGDSIDHVDFSRKRS</t>
  </si>
  <si>
    <t>SN</t>
  </si>
  <si>
    <t>&gt;TBM41336.1 hypothetical protein EYB64_12235 [Vibrio cholerae]</t>
  </si>
  <si>
    <t>MTESNKNIYISVIEQYPLDAGILSRLHCVSSDEIGKWLDKNSVYSPDFSALYELYMLIQRLDLSVPHVLLRRVLRSQNRV</t>
  </si>
  <si>
    <t>VDLVESLHENPVTKGQISKQRRTRTKRAVYYYGNKPLYVREIAKELGLDISRSTIIAKIRAAGLKVGDSIDHVDFSRRRS</t>
  </si>
  <si>
    <t>&gt;WP_032468284.1 hypothetical protein [Vibrio cholerae]</t>
  </si>
  <si>
    <t>MTESNKNIYISVFEQYPLDAGILSRLHCVSSDEIGKWLDKNSVYSPDFSALYELYMLIQRLDLSVPHVLLRRVLRSQNRV</t>
  </si>
  <si>
    <t>conjugal transfer protein</t>
  </si>
  <si>
    <t>GNIK</t>
  </si>
  <si>
    <t>&gt;AXC71520.1 hypothetical protein DOE59_07880 [Salmonella enterica subsp. diarizonae serovar 48:i:z]</t>
  </si>
  <si>
    <t>MSPEDVMTCLKMPQHDFLNMLNDGVGAALGRSVSRTELAAITEISLKSIYSYFASQNARDYRALSEEMRIAMIWRSITKI</t>
  </si>
  <si>
    <t>SPIKYKNLKENFIKNSKIMRNSAKLYFVGGELVSKRDAASLLGYSSYLTLERRLSRENISPGSDITNLRNKRPGQTFPKL</t>
  </si>
  <si>
    <t>FIVDGVEMSISAASRALGYTTVTELSKHLRRSGVQPGSDISHYTMKHKKRKSSGDNKDEASQK</t>
  </si>
  <si>
    <t>&gt;ECJ2423024.1 hypothetical protein [Salmonella enterica subsp. diarizonae]</t>
  </si>
  <si>
    <t>MNNLDLFNRLSGHPMSPEDVMTCLKMPQHDFLNMLNDGVGAALGRSVSRTELAAITEISLKSIYSYFASQNARDYRALSE</t>
  </si>
  <si>
    <t>EMRIAMIWRSITKISPIKYKNLKENFIKNSKIMRNSAKLYFVGGELVSKRDAASLLGYSSYLTLERRLSRENISPGSDIT</t>
  </si>
  <si>
    <t>NLRNKRPGQTFPKLFIVDGVEMSISAASRALGYTTVTELSKHLRRSGVQPGSDISHYTMKHKKRKSSGDNKDEASQK</t>
  </si>
  <si>
    <t>&gt;EBX5572411.1 hypothetical protein [Salmonella enterica subsp. enterica serovar Kuessel]</t>
  </si>
  <si>
    <t>MTRERIELFNRLSANRMQPEDVNRCLKMPQGDFLSVLSDGAGAQLEKTLSRVEFAELAEISKKSVYSYFASPTARDYRSL</t>
  </si>
  <si>
    <t>TDEMRIAVIWRVITNTSSMSKPVRSPLSATSKPVNRPRRGMGYIVNGEIMLLREAARVLGYAKRESLSKRIALGGLKSGD</t>
  </si>
  <si>
    <t>DISHLTNPRPGATKPHVYIVNGESMSINRASVVLGYKSPLTLTKKIRIMGVSEGGDISHLTPESASRGKMTSRADALEYI</t>
  </si>
  <si>
    <t>AGDRIECLECGKKYVCLDKHLRTRHHMTNDEYREKYNIPVSIPLAGAGYREKHRQKMQGLQESGSIDYTHLERATDAARH</t>
  </si>
  <si>
    <t>AGRGVKRDFDREKQAEIMRKINASGKAYRKSKKK</t>
  </si>
  <si>
    <t>&gt;EBR8784720.1 hypothetical protein [Salmonella enterica subsp. enterica serovar Agbeni]</t>
  </si>
  <si>
    <t>phage head morphogenesis protein</t>
  </si>
  <si>
    <t>TDEMRIAVIWRVITNTSSMSKPVKSPLSATSKPVNRPRRGMGYIVNGEIMLLREAARVLGYAKRESLSKRIALGGLKSGD</t>
  </si>
  <si>
    <t>&gt;EAB1657487.1 hypothetical protein [Salmonella enterica]</t>
  </si>
  <si>
    <t>MSPEDVMTCLKIPQHDFLNMLNDGVGAALGRSVSRAELAAITEISLKSVYSYFASQNARDYRALSEEMRIAMIWRSITKI</t>
  </si>
  <si>
    <t>SPIKYKNLKENFIKNSKIMRNSAKLYFVGGELVSKRDAASLLGYSSHLTLERRLSRENISPGSDITNLRNKRPGQTFPKI</t>
  </si>
  <si>
    <t>FIVDGVEMSISAASRALGYTTVTGLSKRLRRSGVQPGSDISHYTMKHKKRKSSGDNKDEASQK</t>
  </si>
  <si>
    <t>&gt;EDA8351872.1 hypothetical protein [Salmonella enterica subsp. enterica serovar Muenchen]</t>
  </si>
  <si>
    <t>MNNLDLFNRLSGHPMSPEDVMTCLKIPQHDFLNMLNDGVGAALGRSVSRAELAAITEISLKSVYSYFASQNARDYRALSE</t>
  </si>
  <si>
    <t>EMRIAMIWRSITKISPIKYKNLKENFIKNSKIMRNSAKLYFVGGELVSKRDAASLLGYSSHLTLERRLSRENISPGSDIT</t>
  </si>
  <si>
    <t>NLRNKRPGQTFPKIFIVDGVEMSISAASRALGYTTVTGLSKRLRRSGVQPGSDISHYTMKHKKRKSSEDNKDEARQK</t>
  </si>
  <si>
    <t>&gt;EAO8400759.1 hypothetical protein [Salmonella enterica]</t>
  </si>
  <si>
    <t>MSPEDVMTCLKIPQHDFLNMLNDGVGDALGRSVSRAELAAITEISLKSVYSYFASQNARDYRALSEEMRIAMIWRSITKI</t>
  </si>
  <si>
    <t>FIVDGVEMSISAASRAIGYTTVTGLSKRLRRSGVQPGSDISHYTMKHKKRKSSGDNKDEASQK</t>
  </si>
  <si>
    <t>&gt;EAS8531050.1 hypothetical protein [Salmonella enterica]</t>
  </si>
  <si>
    <t>FIVDGVEMSISAASRALGYTTVTGLSKRLRRSGVQPGSDISHYTMKHKKKKILRG</t>
  </si>
  <si>
    <t>&gt;EBK8881381.1 hypothetical protein [Salmonella enterica]</t>
  </si>
  <si>
    <t>MSPEDVMTCLKIPQHDFLNMLNDGVGAALGRSVSRAELAAITEISLKSVYSYFASQNARDYRALPEEMRIAMIWRSITKI</t>
  </si>
  <si>
    <t>&gt;EDG3239156.1 hypothetical protein [Salmonella enterica subsp. enterica serovar Muenchen]</t>
  </si>
  <si>
    <t>NLRNKRPGQTFPKIFIVDGVEMSISAASRALGYTTVTGLSKRLRRSGVQPGSDISHYTMKHKKRKSSGDNKDEARQK</t>
  </si>
  <si>
    <t>&gt;EAV5744300.1 hypothetical protein [Salmonella enterica]</t>
  </si>
  <si>
    <t>NLRNKRPGQTFPKIFIVDGVEMSISAASRALGYTTVTGLSKRLRRSGVQPGSDISHYTMKHKKRKSSGDNKDEASQK</t>
  </si>
  <si>
    <t>&gt;EBF1314439.1 hypothetical protein [Salmonella enterica]</t>
  </si>
  <si>
    <t>NLRNKRPGQTFPKIFIVDGVEMSISAASRSLGYTTVTGLSKRLRRSGVQPGSDISHYTMKHKKRKSSGDNKDEASQK</t>
  </si>
  <si>
    <t>&gt;EBR1614691.1 hypothetical protein [Salmonella enterica]</t>
  </si>
  <si>
    <t>NLRNKRPGQTFPKIFIVDGVEMSISAASRALGYTTVTGLSKRLRRSGVQPGSDISHYTMKHKKKKILRG</t>
  </si>
  <si>
    <t>&gt;WP_134947338.1 hypothetical protein [Salmonella enterica]</t>
  </si>
  <si>
    <t>MPRCGGCGGCGVTRERIELFNRLSANRMQPEDVNRCLKMPQGEFLSVLCDGAGAQLEKTLSRVEFAELAEISKKSVYSYF</t>
  </si>
  <si>
    <t>terminase large subunit</t>
  </si>
  <si>
    <t>ASPTARDYRALTDEMRIAVIWRVITKTPGMSKPVNRPRRGVGYIVNGEFMLLREAARALGYARRESLSKRIALAGLKSGD</t>
  </si>
  <si>
    <t>DISHLTNPRPGATKPHVYIVNGESMSINRASVVLGYKTSQVLTKKIRIMGVPEGGDISHLTPESASRGKMTSRADALEYI</t>
  </si>
  <si>
    <t>AGDRIECLECGKKYVCLDKHLRTRHHMTCDEYREKYNIPVSIPLAGAGYREKHRQKMQGLQEAGSIDYTHLDRASDAARD</t>
  </si>
  <si>
    <t>AGRGVKRDFDREKQAEIMRNINASGKAYRKSKKK</t>
  </si>
  <si>
    <t>&gt;VEA60288.1 Transcriptional regulatory protein ros [Salmonella enterica subsp. salamae]</t>
  </si>
  <si>
    <t>MTRERIELFNRLSANRMQPEDVNRCLKMPQGEFLSVLCDGAGAQLEKTLSRVEFAELAEISKKSVYSYFASPTARDYRAL</t>
  </si>
  <si>
    <t>TDEMRIAVIWRVITKTPGMSKPVNRPRRGVGYIVNGEFMLLREAARALGYARRESLSKRIALAGLKSGDDISHLTNPRPG</t>
  </si>
  <si>
    <t>ATKPHVYIVNGESMSINRASVVLGYKTSQVLTKKIRIMGVPEGGDISHLTPESASRGKMTSRADALEYIAGDRIECLECG</t>
  </si>
  <si>
    <t>KKYVCLDKHLRTRHHMTCDEYREKYNIPVSIPLAGAGYREKHRQKMQGLQEAGSIDYTHLDRASDAARDAGRGVKRDFDR</t>
  </si>
  <si>
    <t>EKQAEIMRNINASGKAYRKSKKK</t>
  </si>
  <si>
    <t>&gt;EBI1831457.1 hypothetical protein [Salmonella enterica]</t>
  </si>
  <si>
    <t>MNNVDLFNRLSAYSMSSEDVMTCLKMPQHDFLNMLNDGVAAAFGRSVSRAELAAITEISLKSIYSYFASPNARDYRALSE</t>
  </si>
  <si>
    <t>EMRIAMIWRSITKTSPIKYKNIKYDFIKNDITQNAAKLYFVGGELVSKKDAALLLGYSSHTGLERRLSREKIFPGSDITN</t>
  </si>
  <si>
    <t>MRNKIPGRTRPKFFIVDGVEMNISQASHILGYTSPAGLAARLKKNGVQPGSDISHYTVQRIFKKKRKSSGNNKD</t>
  </si>
  <si>
    <t>&gt;WP_133178992.1 hypothetical protein [Shewanella decolorationis]</t>
  </si>
  <si>
    <t>MEYKKLYISAHKQYPIEPEILARLHCVSCDKVENWLDQQCEDSPDFSAIYELHMLISRLELAMPHDLLKCVLRSQNRVVE</t>
  </si>
  <si>
    <t>LIESLDKNPITKEKISKQKRTRTRRAVYYYNKKPLYSREIAKKLGLDISHSTIIAKIRAAGLKVGDAIDDVDFSRKRAEN</t>
  </si>
  <si>
    <t>KSKAAS</t>
  </si>
  <si>
    <t>&gt;EAM2232098.1 hypothetical protein [Salmonella enterica]</t>
  </si>
  <si>
    <t>MGDLANMTNHYVELFTRLIDRKMYPIDVNEYLVMPQCEFLQALSVGISEFTGRKITRTVFAELAEISQKSVYSYFASPGA</t>
  </si>
  <si>
    <t>RDYRVLSTDSRIAIIWRIVTNIPDPSVPANRPPSKRSYIVNGKMMFLSDAAGILGYSRQSTLSRSIRRNGLKLGDDISHL</t>
  </si>
  <si>
    <t>KNTKPGITKPRLFIVNGEQVSLNVASRMLGYKGTGSLSNKIEALGLHDGSDISQLKRRSPSGPSRGKITASKKTKGK</t>
  </si>
  <si>
    <t>&gt;EBX3143153.1 hypothetical protein [Salmonella enterica subsp. enterica serovar Ealing]</t>
  </si>
  <si>
    <t>MTNHYVELFTKLIDRKMYPIDVNEYLVMPQCEFLQALSVGISEFTGRKITRTVFAELAEISQKSVYSYFASPGARDYRVL</t>
  </si>
  <si>
    <t>STDSRIAIIWRIVTNIPDPSVPANRPPSKRSYIVNGKMMFLSDAAGILGYSRQSTLSRSIRRNGLKLGDDISHLKNTKPG</t>
  </si>
  <si>
    <t>ITKPRLFIVNGEQVSLNVASRMLGYKGTGSLSNKIEALGLHDGSDISQLKRRSPSGPSRGKITASKKTKGK</t>
  </si>
  <si>
    <t>AcrIE8</t>
  </si>
  <si>
    <t>&gt;WP_047683602.1 MULTISPECIES: hypothetical protein [Klebsiella]</t>
  </si>
  <si>
    <t>MTTITINTYDPEARFNMSGEEAKEFFAFVEEQAKVSGFDVYYDSCTYVDEESERFVEKCFQNY</t>
  </si>
  <si>
    <t>&gt;WP_117085605.1 hypothetical protein [Klebsiella pneumoniae]</t>
  </si>
  <si>
    <t>MTTITINTYDPEARFNMSGEEAKEFFAFVEEQAKVSGFDVCYDSCTYVDEESERFVEKCFQNY</t>
  </si>
  <si>
    <t>&gt;WP_142514135.1 hypothetical protein [Klebsiella sp. WCHKl090001]</t>
  </si>
  <si>
    <t>MTTITINTYDPEARFDMSQEEAKSFFAFVEGKAKESGFDVQYDCCNYVDEESERFVEKCFEDY</t>
  </si>
  <si>
    <t>&gt;WP_085843942.1 hypothetical protein [Klebsiella pneumoniae]</t>
  </si>
  <si>
    <t>MTTITINTYDPEARFNMDKDEAKSFFAFVEKKATDAGFKVQYDSCNYVDEESERFVEKCFEDY</t>
  </si>
  <si>
    <t>&gt;WP_009483893.1 MULTISPECIES: hypothetical protein [Klebsiella]</t>
  </si>
  <si>
    <t>MTTITINTYDPEARFNMDKDEAKSFFEFVEKKATDAGFNVQYDSCNYVDEESERFVEKCFEDY</t>
  </si>
  <si>
    <t>&gt;WP_080850859.1 hypothetical protein [Klebsiella pneumoniae]</t>
  </si>
  <si>
    <t>MTTITINTYDPEARFNMDKDEAKSFFEFVEKKATDAGFEVQYDSCNYVDEESERFVEKCFEDY</t>
  </si>
  <si>
    <t>antiterminator</t>
  </si>
  <si>
    <t>&gt;WP_064147628.1 MULTISPECIES: hypothetical protein [Klebsiella]</t>
  </si>
  <si>
    <t>MTTITINTYDPEARFNMDKDEAKSFFEFVEKKATDAGFKVQYDSCNYVDEESERFVEKCFEDY</t>
  </si>
  <si>
    <t>DNA-packaging protein</t>
  </si>
  <si>
    <t>&gt;WP_038434996.1 hypothetical protein [Klebsiella pneumoniae]</t>
  </si>
  <si>
    <t>MTTITINTYDPEARFNMDKDEARSFFEFVEKKATDAGFNVQYDSCNYVDEESERFVEKCFEDY</t>
  </si>
  <si>
    <t>&gt;WP_132349276.1 hypothetical protein [Klebsiella pneumoniae]</t>
  </si>
  <si>
    <t>MTTITINTYDPEARFNMDKDEAKSFFEFVEKKATDAGFKVQFDSCNYVDEESERFVEKCFEDY</t>
  </si>
  <si>
    <t>&gt;WP_097630501.1 hypothetical protein [Cronobacter sakazakii]</t>
  </si>
  <si>
    <t>MTTITINTYSPDSRFDMSKEEAKEFFAFVQRKAESLGYDVAFDEAVSVDEESERFVEKCFSEY</t>
  </si>
  <si>
    <t>phage regulatory protein/antirepressor Ant</t>
  </si>
  <si>
    <t>&gt;WP_105624039.1 MULTISPECIES: hypothetical protein [Cronobacter]</t>
  </si>
  <si>
    <t>MTTITINTYAPDSRFDMSKEEAKEFFAFVQRKAESLGYDVAFDEAVSVDEESERFVEKCFSEY</t>
  </si>
  <si>
    <t>&gt;WP_084997554.1 hypothetical protein [Cronobacter sakazakii]</t>
  </si>
  <si>
    <t>MTTITINTYAPDSRFDMSKEEAKEFFAFVQRKAESLGYDVAFDEAISVDEESERFVEKCFSEY</t>
  </si>
  <si>
    <t>&gt;WP_004386519.1 hypothetical protein [Cronobacter sakazakii]</t>
  </si>
  <si>
    <t>MTTITINTYSPDSRFDMSKEEAKEFFAFVQRKAESLGYDVAFDEAISVDEESERFVEKCFSEF</t>
  </si>
  <si>
    <t>&gt;WP_041460602.1 MULTISPECIES: hypothetical protein [Enterobacteriaceae]</t>
  </si>
  <si>
    <t>MTTITINTYSPDSRFDMSKEEAKEFFAFVQRKAESLGYDVAFDEAISVDEESERFVEKCFAEF</t>
  </si>
  <si>
    <t>&gt;ABU78293.1 hypothetical protein ESA_03064 [Cronobacter sakazakii ATCC BAA-894]</t>
  </si>
  <si>
    <t>MVYHLFILTRGNIMTTITINTYSPDSRFDMSKEEAKEFFAFVQRKAESLGYDVAFDEAISVDEESERFVEKCFAEF</t>
  </si>
  <si>
    <t>homolog of phage Mu protein</t>
  </si>
  <si>
    <t>&gt;WP_105626589.1 hypothetical protein [Cronobacter malonaticus]</t>
  </si>
  <si>
    <t>MTTITINTYAPDSRFDMNKEEAKEFFAFVQRKAESLGYDVAFDEAVSVDEESERFVEKCFSEY</t>
  </si>
  <si>
    <t>phage N-6-adenine-methyltransferase</t>
  </si>
  <si>
    <t>&gt;WP_007778777.1 MULTISPECIES: hypothetical protein [Cronobacter]</t>
  </si>
  <si>
    <t>MTTITINTYAPDSRFDMSKEEAKEFFAFVQRKAESLGYDVAFDEAISVDEESERFVEKCFAEF</t>
  </si>
  <si>
    <t>&gt;WP_097585088.1 hypothetical protein [Cronobacter sakazakii]</t>
  </si>
  <si>
    <t>MTTITINTYAPDSRFDMSKEEAKEFFAFVQRKAESLGYNVAFDEAISVDEESERFVEKCFSEY</t>
  </si>
  <si>
    <t>&gt;WP_105653527.1 hypothetical protein [Cronobacter malonaticus]</t>
  </si>
  <si>
    <t>MTTITINTYAPDSRFDMSKEEAKEFFAFVQRKAESLGYDVAFDEAISVDEKSERFVEKCFSEF</t>
  </si>
  <si>
    <t>&gt;WP_085017031.1 hypothetical protein [Cronobacter sakazakii]</t>
  </si>
  <si>
    <t>MTTITINTYAPDSRFDMSKEEAKEFFAFVQRKAESLGYNVAFDEAISMDEESERFVEKCFSEY</t>
  </si>
  <si>
    <t>&gt;WP_105514343.1 hypothetical protein [Cronobacter sakazakii]</t>
  </si>
  <si>
    <t>MTTITINTYAPDSRFDMSKEEAKDFFAFVQCKAESLGYDVAFDEAISVDEESERFVEKCFAEY</t>
  </si>
  <si>
    <t>&gt;EBR8784912.1 hypothetical protein [Salmonella enterica subsp. enterica serovar Agbeni]</t>
  </si>
  <si>
    <t>MNTITINTYDPEARFDMTQEEAKGFFEFVAKKAEEQGYEIKYECSNYVDEESERFVEECFKEY</t>
  </si>
  <si>
    <t>AlpA family phage regulatory protein</t>
  </si>
  <si>
    <t>&gt;WP_049117352.1 hypothetical protein [Klebsiella pneumoniae]</t>
  </si>
  <si>
    <t>MTTITINTYNADGRFDMDEEQAKEFFAFVENEAKAAGYEVAFVEALSVDEESERFTEKCFQKY</t>
  </si>
  <si>
    <t>&gt;WP_142516306.1 hypothetical protein [Phytobacter ursingii]</t>
  </si>
  <si>
    <t>MATITINTYDPEGRFDMDKEEAKAFFKFVESKAIEAGYDVAYDDAIYVDAESEEFVSNIFANY</t>
  </si>
  <si>
    <t>&gt;EAM2232099.1 hypothetical protein [Salmonella enterica]</t>
  </si>
  <si>
    <t>MTTITINTYDAAGRFDMNDAQAKEFFSFVEKQAINSGYTVEFAEAVSVDEESERFVENCFINY</t>
  </si>
  <si>
    <t>&gt;WP_108638283.1 hypothetical protein [Salmonella enterica]</t>
  </si>
  <si>
    <t>MTTITINTYDAAGRFDMNDAQAKEFFSFVEKQAINSGYAVEFAEAVSVDEESERFVESCFINY</t>
  </si>
  <si>
    <t>&gt;WP_080160636.1 hypothetical protein [Salmonella enterica]</t>
  </si>
  <si>
    <t>MTTITINTYDAAGRFDMNDAQAKEFFSFVEKQAINSGYAVEFAEAVSVDEESERFVENCFINY</t>
  </si>
  <si>
    <t>&gt;EBA8089985.1 hypothetical protein [Salmonella enterica]</t>
  </si>
  <si>
    <t>MTTITINTYDAAGRFDMNDAQAKEFFSFVEKQAIAAGYAVEFVEAVSVDEESERFVENCFINY</t>
  </si>
  <si>
    <t>recombination protein NinG</t>
  </si>
  <si>
    <t>&gt;WP_001727193.1 hypothetical protein [Salmonella enterica]</t>
  </si>
  <si>
    <t>MTTITINTYDAAGRFDMNNAQAKEFFSFVEKQAIDSGYAVEFVEAVSVDEESERFVENCFINY</t>
  </si>
  <si>
    <t>phage-related HNH endonuclease</t>
  </si>
  <si>
    <t>&gt;EAB1772015.1 hypothetical protein [Salmonella enterica]</t>
  </si>
  <si>
    <t>MTTITINTYDAAGRFDMNDAQAKEFFSFVEKQAINSGYAVEFAEAVSIDEESERFVENCFINY</t>
  </si>
  <si>
    <t>&gt;WP_031605584.1 hypothetical protein [Salmonella enterica]</t>
  </si>
  <si>
    <t>MTTITINTYDAAGRFDMNDAQAKEFFSFVEKQAINSGYAVEFVEAVSVDEESERFVESCFINY</t>
  </si>
  <si>
    <t>&gt;EBU8870435.1 hypothetical protein [Salmonella enterica subsp. enterica serovar Seattle]</t>
  </si>
  <si>
    <t>MTTITINTYDAAGRFDMNDAQAKEFFSFVEKQAINSGYAVEFVEAVSVDEESERFVENCFINY</t>
  </si>
  <si>
    <t>&gt;EAU0368164.1 hypothetical protein [Salmonella enterica]</t>
  </si>
  <si>
    <t>MTTITINTYDAAGRFDMNDAQAKEFFSFVEKQAIDSGYAVEFIEAVSVDEESERFVENCFINY</t>
  </si>
  <si>
    <t>&gt;WP_080191161.1 hypothetical protein [Salmonella enterica]</t>
  </si>
  <si>
    <t>MTTITINTYDAAGRFDMNDAQAKEFFSFVEKQAIDSGYAVEFVEAVSVDEESERFVENCFINY</t>
  </si>
  <si>
    <t>&gt;WP_065569060.1 hypothetical protein [Gilliamella apicola]</t>
  </si>
  <si>
    <t>MTTITINTYDPAGRFNMDDDEAKAFFNFVEKEAIAAGYDVVRTCAIDVDPESEEFMEKTFQNYNV</t>
  </si>
  <si>
    <t>baseplate J/gp47 family protein</t>
  </si>
  <si>
    <t>&gt;EAX8227359.1 hypothetical protein [Salmonella enterica]</t>
  </si>
  <si>
    <t>MTTITINTYDAAGRFDMNDAQAKEFFSFVEKQAIDSGYAVEFVEAVSIDEESERFVENCFINY</t>
  </si>
  <si>
    <t>&gt;WP_065575723.1 hypothetical protein [Gilliamella apicola]</t>
  </si>
  <si>
    <t>MTTITINTYDPAGRFNMDDDEAKAFFNFVEKEAIEAGFDVVRTCAIDVDPESEEFMEKTFQNYNV</t>
  </si>
  <si>
    <t>&gt;EBH8772607.1 hypothetical protein [Salmonella enterica subsp. enterica serovar Lagos]</t>
  </si>
  <si>
    <t>MTTITINTYDAAGRFDMNDAQAKEFFSFVEKRAINSGYAVEFAEAVSVDEESERFVENCFINY</t>
  </si>
  <si>
    <t>&gt;EAO3019215.1 hypothetical protein [Salmonella enterica]</t>
  </si>
  <si>
    <t>MTTITINTYDAAGRFDMNDAQAKEFFSFVEKQAINAGYTVEFSEAISVDEESERFVENCFASY</t>
  </si>
  <si>
    <t>&gt;WP_079941896.1 hypothetical protein [Salmonella enterica]</t>
  </si>
  <si>
    <t>MTTITINTYDAAGRFDMNDAQAKEFFSFVEKQAIDAGYTVEFSEAISVDEESERFVENCFASY</t>
  </si>
  <si>
    <t>&gt;WP_111752287.1 hypothetical protein [Salmonella enterica]</t>
  </si>
  <si>
    <t>MTTITINTYDAAGRFDMSDAQAKEFFSFVEKRAIDSGHAVEFVEAISVDEESERFAENCFINY</t>
  </si>
  <si>
    <t>&gt;ECJ5891750.1 hypothetical protein [Salmonella enterica subsp. salamae]</t>
  </si>
  <si>
    <t>MTTITINTYDAAGRFDMDDAQAKEFFSFVEKQAIAAGYAIEFVEAISVDEESEHFVENCFINH</t>
  </si>
  <si>
    <t>&gt;WP_080227991.1 hypothetical protein [Salmonella enterica]</t>
  </si>
  <si>
    <t>MTTITINTYDAAGRFDMNDAQAKEFFSFVEKQAIDSGYAVEFVEAVSVDGESECFVENCFINY</t>
  </si>
  <si>
    <t>&gt;EAC0780266.1 hypothetical protein [Salmonella enterica subsp. enterica]</t>
  </si>
  <si>
    <t>TFTINTYDAAGRFDMNDAQAKEFFSFVEKQAINAGYTVEFVEAVSVDEESERFVENCFINY</t>
  </si>
  <si>
    <t>&gt;SYH06965.1 Uncharacterised protein [Klebsiella pneumoniae]</t>
  </si>
  <si>
    <t>MKTITINTYDPAGRFDMNEAEAKQFFSYVERQATKAGHIVAFVEANYVDEFSEQFVEICFSEYIPDSAKMLMNPYTGSVD</t>
  </si>
  <si>
    <t>putative prophage antitermination protein</t>
  </si>
  <si>
    <t>TEENWLCEMPTWDDDPAECQRQFDTLVEVVKTENGDWVEA</t>
  </si>
  <si>
    <t>&gt;WP_047961782.1 hypothetical protein [Xenorhabdus khoisanae]</t>
  </si>
  <si>
    <t>MTTITINTYDVAGRFDMTKEEARKCFQHVETLAIDANYNVDYTESLYTDEESERFVEKAFQSYYPE</t>
  </si>
  <si>
    <t>tail stability protein</t>
  </si>
  <si>
    <t>AcrIF15</t>
  </si>
  <si>
    <t>&gt;WP_047683605.1 MULTISPECIES: hypothetical protein [Klebsiella]</t>
  </si>
  <si>
    <t>MTTITIAYEVSNDKVETIKTMVESQQIHNVNFNGEEFTIERGDFTSIDKDEAEHVKLLNKIQDIIHGYS</t>
  </si>
  <si>
    <t>&gt;WP_117085604.1 hypothetical protein [Klebsiella pneumoniae]</t>
  </si>
  <si>
    <t>MTTITIAHEVSNDKVETIKTMVESQQIHNVNFNGEEFTIERGDFTSIDKDEAEHVKLLNKIQDIIHGYS</t>
  </si>
  <si>
    <t>short contig.</t>
  </si>
  <si>
    <t>&gt;WP_085118816.1 hypothetical protein [Serratia proteamaculans]</t>
  </si>
  <si>
    <t>MTTITIAHDVSTEKAEAIQNMVDHEQAHNVNFNGESFTIERGDFTSIDKDDAEYVILLGKVQDIIHGYN</t>
  </si>
  <si>
    <t>&gt;WP_032700409.1 hypothetical protein [Raoultella planticola]</t>
  </si>
  <si>
    <t>MATITISHEVSDEKIEAIQAMLSQEEINNVNFNGEDFTIERGDFTSIDSDDAEYAVLLGKIQDIILGYN</t>
  </si>
  <si>
    <t>&gt;WP_128318980.1 hypothetical protein [Raoultella ornithinolytica]</t>
  </si>
  <si>
    <t>MTTITIAHEVSADKVEAIQQMLNHEEINNVNFNGENFTVERGDFTSIDSDDDAQYVVLLGKIQDIILGYN</t>
  </si>
  <si>
    <t>&gt;WP_139155975.1 hypothetical protein [Raoultella sp. YJ]</t>
  </si>
  <si>
    <t>MATITISREVSDEKIEAIQGMLSQEEINNVNFNGEDFTIERGEFTSIDSDDAEYAVLLGKIQDIILGYN</t>
  </si>
  <si>
    <t>protein NinG</t>
  </si>
  <si>
    <t>&gt;WP_130961498.1 hypothetical protein [Hafnia paralvei]</t>
  </si>
  <si>
    <t>MTTISIAYDVSEEKFQQIAQMVADEEIRNVNFNGEDFSIERADFTCIDKEDAEYVVLLNKINNIIRGY</t>
  </si>
  <si>
    <t>antitermination protein Q</t>
  </si>
  <si>
    <t>&gt;WP_112792820.1 hypothetical protein [Enterobacter hormaechei]</t>
  </si>
  <si>
    <t>MTTIVIAYDVQDEKLKEIELLLNDVAIRDVNWSGVHFEIERGDFTCIPDDESADAVKLLNKIQEIISGY</t>
  </si>
  <si>
    <t>phage recombination protein Bet</t>
  </si>
  <si>
    <t>&gt;WP_059202156.1 MULTISPECIES: hypothetical protein [Serratia]</t>
  </si>
  <si>
    <t>MTTTITIAYDVPADKFAKVEALAEHQAIHNVNHNGEVFNVERGDFTYIDKESYNHASLLRQIFNIIEK</t>
  </si>
  <si>
    <r>
      <rPr>
        <sz val="12"/>
        <color theme="1"/>
        <rFont val="Calibri"/>
        <family val="2"/>
        <scheme val="minor"/>
      </rPr>
      <t>Pl</t>
    </r>
    <r>
      <rPr>
        <sz val="12"/>
        <color theme="1"/>
        <rFont val="Calibri (Body)_x0000_"/>
      </rPr>
      <t>asmid</t>
    </r>
  </si>
  <si>
    <t>relaxase/mobilization nuclease domain-containing protein, ParB/RepB/Spo0J family partition protein</t>
  </si>
  <si>
    <t>&gt;WP_063438406.1 hypothetical protein [Enterobacter bugandensis]</t>
  </si>
  <si>
    <t>MTTIVIANEVQDDKIHKIEELLHDVALRDVNWSGAKFEIERGDFTCIPDDESADAVKLLNKIQEIISGY</t>
  </si>
  <si>
    <t>&gt;WP_063134451.1 hypothetical protein [Enterobacter cloacae]</t>
  </si>
  <si>
    <t>MTTIVIGHEVQDDKIHMIEELLHDVALRDVNWSGAKFEIERGDFTCIPDDESADAVKLLNKIQEIISGY</t>
  </si>
  <si>
    <t>&gt;WP_048207081.1 hypothetical protein [Enterobacter hormaechei]</t>
  </si>
  <si>
    <t>MTTIVIDHEVQDDKIHMIEELLHDVALRDVNWSGAKFEIERGDFTCIPDDESADAVKLLNKIQEIISGY</t>
  </si>
  <si>
    <t>&gt;WP_074681645.1 hypothetical protein [Pseudomonas alcaliphila]</t>
  </si>
  <si>
    <t>MTTISIAYEVPASTVEAIRAMLDETALRDVNWNGADFKIVRDDFTCIEGNESHEAVALLNQIQDIISGQ</t>
  </si>
  <si>
    <t>&gt;WP_058656690.1 MULTISPECIES: hypothetical protein [Enterobacter]</t>
  </si>
  <si>
    <t>MTTIVIDHDVQDEKLKEIELLLNDVAIRDVNWNGVHFEIERGDFTCIPDDESADAVKLLNKIQEIISGY</t>
  </si>
  <si>
    <t>bacteriophage Lambda NinG protein</t>
  </si>
  <si>
    <t>&gt;WP_121266001.1 hypothetical protein [Pectobacterium parmentieri]</t>
  </si>
  <si>
    <t>MTTITIAYEVSEGAFSKIESLVDSELTNTSFFSGARISIERGDFTSIDSDDYDYVELLNKINNIIMNA</t>
  </si>
  <si>
    <t>DNA packaging protein</t>
  </si>
  <si>
    <t>&gt;WP_041689325.1 hypothetical protein [Enterobacter sp. 638]</t>
  </si>
  <si>
    <t>MTTISIAHDVTDETIAEIQSLLDEVSVRDIAWNGVEFEIERGDFTCIESDESAEAVILLRKINKIIDGY</t>
  </si>
  <si>
    <t>late gene antiterminator protein</t>
  </si>
  <si>
    <t>&gt;WP_102119464.1 hypothetical protein [Pectobacterium carotovorum]</t>
  </si>
  <si>
    <t>MATITIAYEVSEEAFTKIESLVASEIDQTSFFSGALINIERGEFTSIDSDEYDYLELLNKIHGIIANV</t>
  </si>
  <si>
    <t>&gt;WP_151432257.1 hypothetical protein [Yersinia kristensenii]</t>
  </si>
  <si>
    <t>MITISIAYEVPVATVQQIEALVDHEIIHNANLSGAVFNIVRDDFTCIDGNDSDDLDYQKLMAKIQQIIAGQ</t>
  </si>
  <si>
    <t>short contig</t>
  </si>
  <si>
    <t>&gt;WP_147627163.1 hypothetical protein [Rhodanobacter glycinis]</t>
  </si>
  <si>
    <t>MTTIQIAYEVNAAAVARVEALLAEVALRDVNWNGVDFQIERDDFTCIPDNESADAVALLHQINRAIDGQE</t>
  </si>
  <si>
    <t>&gt;WP_062939559.1 hypothetical protein [Enterobacter cloacae]</t>
  </si>
  <si>
    <t>MTTIVIAYDVQDEKLKEIELLLNDVAIRDVNWSGVHFEIERGDFTCIPDDESADESPRII</t>
  </si>
  <si>
    <t>phage-associated protein</t>
  </si>
  <si>
    <t>&gt;WP_090943501.1 hypothetical protein [Azotobacter beijerinckii]</t>
  </si>
  <si>
    <t>MTTISIAYEEPQAAVTRVQSLLDEVALRDPNWNGADFQIVRDDFTCIVDDDSYDAAALLTQIHDALRGE</t>
  </si>
  <si>
    <t>&gt;ECC1675619.1 hypothetical protein [Salmonella enterica]</t>
  </si>
  <si>
    <t>MITVTIAYEVPEKVFAAINEYVANVLVRNADFSGANITIERGEYTEIDGEGRYCEVELLQGIQAIISGE</t>
  </si>
  <si>
    <t>VirB4 family type IV secretion/conjugal transfer ATPase, conjugative relaxase</t>
  </si>
  <si>
    <t>&gt;WP_119870652.1 hypothetical protein [Pectobacterium carotovorum]</t>
  </si>
  <si>
    <t>MTTITIPFDVSDEVLEKIECIIDHEITHNSFFNGALIKIERGEYSDIDSDDYDCISLLKKINHIISCDGSENDT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FF0000"/>
      <name val="Calibri (Body)_x0000_"/>
    </font>
    <font>
      <sz val="12"/>
      <color theme="1"/>
      <name val="Calibri (Body)_x0000_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2" fillId="0" borderId="0" xfId="0" applyFont="1"/>
    <xf numFmtId="0" fontId="1" fillId="2" borderId="0" xfId="0" applyFont="1" applyFill="1"/>
    <xf numFmtId="0" fontId="0" fillId="2" borderId="0" xfId="0" applyFont="1" applyFill="1"/>
    <xf numFmtId="0" fontId="0" fillId="2" borderId="0" xfId="0" applyFill="1" applyAlignment="1">
      <alignment horizontal="center"/>
    </xf>
    <xf numFmtId="0" fontId="0" fillId="0" borderId="0" xfId="0" applyFont="1"/>
    <xf numFmtId="0" fontId="0" fillId="0" borderId="0" xfId="0" applyAlignment="1">
      <alignment wrapText="1"/>
    </xf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17" Type="http://schemas.openxmlformats.org/officeDocument/2006/relationships/hyperlink" Target="https://www.ncbi.nlm.nih.gov/projects/sviewer/sequence.cgi?id=gi|895910524&amp;format=fasta&amp;filename=WP_049009757.1.fa&amp;ranges=0-324" TargetMode="External"/><Relationship Id="rId299" Type="http://schemas.openxmlformats.org/officeDocument/2006/relationships/hyperlink" Target="https://www.ncbi.nlm.nih.gov/projects/sviewer/sequence.cgi?id=gi|647647484&amp;format=fasta&amp;filename=WP_025919359.1.fa&amp;ranges=0-325" TargetMode="External"/><Relationship Id="rId21" Type="http://schemas.openxmlformats.org/officeDocument/2006/relationships/hyperlink" Target="https://www.ncbi.nlm.nih.gov/projects/sviewer/sequence.cgi?id=gi|510934021&amp;format=fasta&amp;filename=WP_016254196.1.fa&amp;ranges=0-186" TargetMode="External"/><Relationship Id="rId63" Type="http://schemas.openxmlformats.org/officeDocument/2006/relationships/hyperlink" Target="https://www.ncbi.nlm.nih.gov/projects/sviewer/sequence.cgi?id=gi|49613126&amp;format=fasta&amp;filename=CAG76577.1.fa&amp;ranges=0-325" TargetMode="External"/><Relationship Id="rId159" Type="http://schemas.openxmlformats.org/officeDocument/2006/relationships/hyperlink" Target="https://www.ncbi.nlm.nih.gov/projects/sviewer/sequence.cgi?id=gi|583709403&amp;format=fasta&amp;filename=EWF71507.1.fa&amp;ranges=0-517" TargetMode="External"/><Relationship Id="rId324" Type="http://schemas.openxmlformats.org/officeDocument/2006/relationships/hyperlink" Target="https://www.ncbi.nlm.nih.gov/projects/sviewer/sequence.cgi?id=gi|896286465&amp;format=fasta&amp;filename=WP_049269648.1.fa&amp;ranges=0-1089" TargetMode="External"/><Relationship Id="rId366" Type="http://schemas.openxmlformats.org/officeDocument/2006/relationships/hyperlink" Target="https://www.ncbi.nlm.nih.gov/projects/sviewer/sequence.cgi?id=gi|1488542634&amp;format=fasta&amp;filename=AYH26087.1.fa&amp;ranges=0-210" TargetMode="External"/><Relationship Id="rId170" Type="http://schemas.openxmlformats.org/officeDocument/2006/relationships/hyperlink" Target="https://www.ncbi.nlm.nih.gov/projects/sviewer/sequence.cgi?id=gi|1320880385&amp;format=fasta&amp;filename=AUH03557.1.fa&amp;ranges=0-214" TargetMode="External"/><Relationship Id="rId226" Type="http://schemas.openxmlformats.org/officeDocument/2006/relationships/hyperlink" Target="https://www.ncbi.nlm.nih.gov/projects/sviewer/sequence.cgi?id=gi|394347785&amp;format=fasta&amp;filename=AFN33906.1.fa&amp;ranges=0-96" TargetMode="External"/><Relationship Id="rId433" Type="http://schemas.openxmlformats.org/officeDocument/2006/relationships/hyperlink" Target="https://www.ncbi.nlm.nih.gov/projects/sviewer/sequence.cgi?id=gi|1320880387&amp;format=fasta&amp;filename=AUH03559.1.fa&amp;ranges=0-96" TargetMode="External"/><Relationship Id="rId268" Type="http://schemas.openxmlformats.org/officeDocument/2006/relationships/hyperlink" Target="https://www.ncbi.nlm.nih.gov/projects/sviewer/sequence.cgi?id=gi|919892142&amp;format=fasta&amp;filename=WP_052902943.1.fa&amp;ranges=0-183" TargetMode="External"/><Relationship Id="rId32" Type="http://schemas.openxmlformats.org/officeDocument/2006/relationships/hyperlink" Target="https://www.ncbi.nlm.nih.gov/projects/sviewer/sequence.cgi?id=gi|1320880655&amp;format=fasta&amp;filename=AUH03827.1.fa&amp;ranges=0-183" TargetMode="External"/><Relationship Id="rId74" Type="http://schemas.openxmlformats.org/officeDocument/2006/relationships/hyperlink" Target="https://www.ncbi.nlm.nih.gov/projects/sviewer/sequence.cgi?id=gi|1488089416&amp;format=fasta&amp;filename=RKO74603.1.fa&amp;ranges=0-183" TargetMode="External"/><Relationship Id="rId128" Type="http://schemas.openxmlformats.org/officeDocument/2006/relationships/hyperlink" Target="https://www.ncbi.nlm.nih.gov/projects/sviewer/sequence.cgi?id=gi|489230893&amp;format=fasta&amp;filename=WP_003139228.1.fa&amp;ranges=0-323" TargetMode="External"/><Relationship Id="rId335" Type="http://schemas.openxmlformats.org/officeDocument/2006/relationships/hyperlink" Target="https://www.ncbi.nlm.nih.gov/projects/sviewer/sequence.cgi?id=gi|510934021&amp;format=fasta&amp;filename=WP_016254196.1.fa&amp;ranges=0-186" TargetMode="External"/><Relationship Id="rId377" Type="http://schemas.openxmlformats.org/officeDocument/2006/relationships/hyperlink" Target="https://www.ncbi.nlm.nih.gov/projects/sviewer/sequence.cgi?id=gb|MQT21289.1|&amp;format=fasta&amp;filename=MQT21289.1.fa&amp;ranges=0-886" TargetMode="External"/><Relationship Id="rId5" Type="http://schemas.openxmlformats.org/officeDocument/2006/relationships/hyperlink" Target="https://www.ncbi.nlm.nih.gov/projects/sviewer/sequence.cgi?id=gi|489230892&amp;format=fasta&amp;filename=WP_003139227.1.fa&amp;ranges=0-1075" TargetMode="External"/><Relationship Id="rId181" Type="http://schemas.openxmlformats.org/officeDocument/2006/relationships/hyperlink" Target="https://www.ncbi.nlm.nih.gov/projects/sviewer/sequence.cgi?id=gi|1321879457&amp;format=fasta&amp;filename=PLY37906.1.fa&amp;ranges=0-336" TargetMode="External"/><Relationship Id="rId237" Type="http://schemas.openxmlformats.org/officeDocument/2006/relationships/hyperlink" Target="https://www.ncbi.nlm.nih.gov/projects/sviewer/sequence.cgi?id=gi|1321879457&amp;format=fasta&amp;filename=PLY37906.1.fa&amp;ranges=0-336" TargetMode="External"/><Relationship Id="rId402" Type="http://schemas.openxmlformats.org/officeDocument/2006/relationships/hyperlink" Target="https://www.ncbi.nlm.nih.gov/projects/sviewer/sequence.cgi?id=gi|1320880385&amp;format=fasta&amp;filename=AUH03557.1.fa&amp;ranges=0-214" TargetMode="External"/><Relationship Id="rId279" Type="http://schemas.openxmlformats.org/officeDocument/2006/relationships/hyperlink" Target="https://www.ncbi.nlm.nih.gov/projects/sviewer/sequence.cgi?id=gi|49613130&amp;format=fasta&amp;filename=CAG76581.1.fa&amp;ranges=0-336" TargetMode="External"/><Relationship Id="rId43" Type="http://schemas.openxmlformats.org/officeDocument/2006/relationships/hyperlink" Target="https://www.ncbi.nlm.nih.gov/projects/sviewer/sequence.cgi?id=gi|1320880656&amp;format=fasta&amp;filename=AUH03828.1.fa&amp;ranges=0-334" TargetMode="External"/><Relationship Id="rId139" Type="http://schemas.openxmlformats.org/officeDocument/2006/relationships/hyperlink" Target="https://www.ncbi.nlm.nih.gov/projects/sviewer/sequence.cgi?id=gi|49613130&amp;format=fasta&amp;filename=CAG76581.1.fa&amp;ranges=0-336" TargetMode="External"/><Relationship Id="rId290" Type="http://schemas.openxmlformats.org/officeDocument/2006/relationships/hyperlink" Target="https://www.ncbi.nlm.nih.gov/projects/sviewer/sequence.cgi?id=gi|647647481&amp;format=fasta&amp;filename=WP_025919356.1.fa&amp;ranges=0-309" TargetMode="External"/><Relationship Id="rId304" Type="http://schemas.openxmlformats.org/officeDocument/2006/relationships/hyperlink" Target="https://www.ncbi.nlm.nih.gov/projects/sviewer/sequence.cgi?id=gi|504514202&amp;format=fasta&amp;filename=WP_014701304.1.fa&amp;ranges=0-183" TargetMode="External"/><Relationship Id="rId346" Type="http://schemas.openxmlformats.org/officeDocument/2006/relationships/hyperlink" Target="https://www.ncbi.nlm.nih.gov/projects/sviewer/sequence.cgi?id=gi|49613131&amp;format=fasta&amp;filename=CAG76582.1.fa&amp;ranges=0-183" TargetMode="External"/><Relationship Id="rId388" Type="http://schemas.openxmlformats.org/officeDocument/2006/relationships/hyperlink" Target="https://www.ncbi.nlm.nih.gov/projects/sviewer/sequence.cgi?id=gi|394347789&amp;format=fasta&amp;filename=AFN33910.1.fa&amp;ranges=0-351" TargetMode="External"/><Relationship Id="rId85" Type="http://schemas.openxmlformats.org/officeDocument/2006/relationships/hyperlink" Target="https://www.ncbi.nlm.nih.gov/projects/sviewer/sequence.cgi?id=gi|1488545600&amp;format=fasta&amp;filename=AYH29053.1.fa&amp;ranges=0-336" TargetMode="External"/><Relationship Id="rId150" Type="http://schemas.openxmlformats.org/officeDocument/2006/relationships/hyperlink" Target="https://www.ncbi.nlm.nih.gov/projects/sviewer/sequence.cgi?id=gi|1320880657&amp;format=fasta&amp;filename=AUH03829.1.fa&amp;ranges=0-310" TargetMode="External"/><Relationship Id="rId192" Type="http://schemas.openxmlformats.org/officeDocument/2006/relationships/hyperlink" Target="https://www.ncbi.nlm.nih.gov/projects/sviewer/sequence.cgi?id=gi|1485840487&amp;format=fasta&amp;filename=WP_119872009.1.fa&amp;ranges=0-325" TargetMode="External"/><Relationship Id="rId206" Type="http://schemas.openxmlformats.org/officeDocument/2006/relationships/hyperlink" Target="https://www.ncbi.nlm.nih.gov/projects/sviewer/sequence.cgi?id=gb|MQT21288.1|&amp;format=fasta&amp;filename=MQT21288.1.fa&amp;ranges=0-517" TargetMode="External"/><Relationship Id="rId413" Type="http://schemas.openxmlformats.org/officeDocument/2006/relationships/hyperlink" Target="https://www.ncbi.nlm.nih.gov/projects/sviewer/sequence.cgi?id=gi|1320880380&amp;format=fasta&amp;filename=AUH03552.1.fa&amp;ranges=0-913" TargetMode="External"/><Relationship Id="rId248" Type="http://schemas.openxmlformats.org/officeDocument/2006/relationships/hyperlink" Target="https://www.ncbi.nlm.nih.gov/projects/sviewer/sequence.cgi?id=gi|49613129&amp;format=fasta&amp;filename=CAG76580.1.fa&amp;ranges=0-309" TargetMode="External"/><Relationship Id="rId12" Type="http://schemas.openxmlformats.org/officeDocument/2006/relationships/hyperlink" Target="https://www.ncbi.nlm.nih.gov/projects/sviewer/sequence.cgi?id=gi|49613131&amp;format=fasta&amp;filename=CAG76582.1.fa&amp;ranges=0-183" TargetMode="External"/><Relationship Id="rId108" Type="http://schemas.openxmlformats.org/officeDocument/2006/relationships/hyperlink" Target="https://www.ncbi.nlm.nih.gov/projects/sviewer/sequence.cgi?id=gi|1488545601&amp;format=fasta&amp;filename=AYH29054.1.fa&amp;ranges=0-309" TargetMode="External"/><Relationship Id="rId315" Type="http://schemas.openxmlformats.org/officeDocument/2006/relationships/hyperlink" Target="https://www.ncbi.nlm.nih.gov/projects/sviewer/sequence.cgi?id=gi|49613130&amp;format=fasta&amp;filename=CAG76581.1.fa&amp;ranges=0-336" TargetMode="External"/><Relationship Id="rId357" Type="http://schemas.openxmlformats.org/officeDocument/2006/relationships/hyperlink" Target="https://www.ncbi.nlm.nih.gov/projects/sviewer/sequence.cgi?id=gi|1321879690&amp;format=fasta&amp;filename=PLY38132.1.fa&amp;ranges=0-354" TargetMode="External"/><Relationship Id="rId54" Type="http://schemas.openxmlformats.org/officeDocument/2006/relationships/hyperlink" Target="https://www.ncbi.nlm.nih.gov/projects/sviewer/sequence.cgi?id=gi|489230889&amp;format=fasta&amp;filename=WP_003139224.1.fa&amp;ranges=0-433" TargetMode="External"/><Relationship Id="rId96" Type="http://schemas.openxmlformats.org/officeDocument/2006/relationships/hyperlink" Target="https://www.ncbi.nlm.nih.gov/projects/sviewer/sequence.cgi?id=gi|1488545601&amp;format=fasta&amp;filename=AYH29054.1.fa&amp;ranges=0-309" TargetMode="External"/><Relationship Id="rId161" Type="http://schemas.openxmlformats.org/officeDocument/2006/relationships/hyperlink" Target="https://www.ncbi.nlm.nih.gov/projects/sviewer/sequence.cgi?id=gi|583709397&amp;format=fasta&amp;filename=EWF71501.1.fa&amp;ranges=0-96" TargetMode="External"/><Relationship Id="rId217" Type="http://schemas.openxmlformats.org/officeDocument/2006/relationships/hyperlink" Target="https://www.ncbi.nlm.nih.gov/projects/sviewer/sequence.cgi?id=gi|896286470&amp;format=fasta&amp;filename=WP_049269653.1.fa&amp;ranges=0-329" TargetMode="External"/><Relationship Id="rId399" Type="http://schemas.openxmlformats.org/officeDocument/2006/relationships/hyperlink" Target="https://www.ncbi.nlm.nih.gov/projects/sviewer/sequence.cgi?id=gb|MQT21283.1|&amp;format=fasta&amp;filename=MQT21283.1.fa&amp;ranges=0-305" TargetMode="External"/><Relationship Id="rId259" Type="http://schemas.openxmlformats.org/officeDocument/2006/relationships/hyperlink" Target="https://www.ncbi.nlm.nih.gov/projects/sviewer/sequence.cgi?id=gi|1485840485&amp;format=fasta&amp;filename=WP_119872007.1.fa&amp;ranges=0-443" TargetMode="External"/><Relationship Id="rId424" Type="http://schemas.openxmlformats.org/officeDocument/2006/relationships/hyperlink" Target="https://www.ncbi.nlm.nih.gov/projects/sviewer/sequence.cgi?id=gi|1320880386&amp;format=fasta&amp;filename=AUH03558.1.fa&amp;ranges=0-306" TargetMode="External"/><Relationship Id="rId23" Type="http://schemas.openxmlformats.org/officeDocument/2006/relationships/hyperlink" Target="https://www.ncbi.nlm.nih.gov/projects/sviewer/sequence.cgi?id=gi|489207994&amp;format=fasta&amp;filename=WP_003116910.1.fa&amp;ranges=0-326" TargetMode="External"/><Relationship Id="rId119" Type="http://schemas.openxmlformats.org/officeDocument/2006/relationships/hyperlink" Target="https://www.ncbi.nlm.nih.gov/projects/sviewer/sequence.cgi?id=gi|970292831&amp;format=fasta&amp;filename=WP_058668947.1.fa&amp;ranges=0-439" TargetMode="External"/><Relationship Id="rId270" Type="http://schemas.openxmlformats.org/officeDocument/2006/relationships/hyperlink" Target="https://www.ncbi.nlm.nih.gov/projects/sviewer/sequence.cgi?id=gi|489230887&amp;format=fasta&amp;filename=WP_003139222.1.fa&amp;ranges=0-341" TargetMode="External"/><Relationship Id="rId326" Type="http://schemas.openxmlformats.org/officeDocument/2006/relationships/hyperlink" Target="https://www.ncbi.nlm.nih.gov/projects/sviewer/sequence.cgi?id=gi|896286469&amp;format=fasta&amp;filename=WP_049269652.1.fa&amp;ranges=0-320" TargetMode="External"/><Relationship Id="rId65" Type="http://schemas.openxmlformats.org/officeDocument/2006/relationships/hyperlink" Target="https://www.ncbi.nlm.nih.gov/projects/sviewer/sequence.cgi?id=gi|49613128&amp;format=fasta&amp;filename=CAG76579.1.fa&amp;ranges=0-442" TargetMode="External"/><Relationship Id="rId130" Type="http://schemas.openxmlformats.org/officeDocument/2006/relationships/hyperlink" Target="https://www.ncbi.nlm.nih.gov/projects/sviewer/sequence.cgi?id=gi|970292830&amp;format=fasta&amp;filename=WP_058668946.1.fa&amp;ranges=0-1075" TargetMode="External"/><Relationship Id="rId368" Type="http://schemas.openxmlformats.org/officeDocument/2006/relationships/hyperlink" Target="https://www.ncbi.nlm.nih.gov/projects/sviewer/sequence.cgi?id=gi|1488542631&amp;format=fasta&amp;filename=AYH26084.1.fa&amp;ranges=0-906" TargetMode="External"/><Relationship Id="rId172" Type="http://schemas.openxmlformats.org/officeDocument/2006/relationships/hyperlink" Target="https://www.ncbi.nlm.nih.gov/projects/sviewer/sequence.cgi?id=gi|1320880383&amp;format=fasta&amp;filename=AUH03555.1.fa&amp;ranges=0-351" TargetMode="External"/><Relationship Id="rId228" Type="http://schemas.openxmlformats.org/officeDocument/2006/relationships/hyperlink" Target="https://www.ncbi.nlm.nih.gov/projects/sviewer/sequence.cgi?id=gi|1321879454&amp;format=fasta&amp;filename=PLY37903.1.fa&amp;ranges=0-1097" TargetMode="External"/><Relationship Id="rId435" Type="http://schemas.openxmlformats.org/officeDocument/2006/relationships/hyperlink" Target="https://www.ncbi.nlm.nih.gov/projects/sviewer/sequence.cgi?id=gi|1320880384&amp;format=fasta&amp;filename=AUH03556.1.fa&amp;ranges=0-243" TargetMode="External"/><Relationship Id="rId281" Type="http://schemas.openxmlformats.org/officeDocument/2006/relationships/hyperlink" Target="https://www.ncbi.nlm.nih.gov/projects/sviewer/sequence.cgi?id=gi|1320880660&amp;format=fasta&amp;filename=AUH03832.1.fa&amp;ranges=0-325" TargetMode="External"/><Relationship Id="rId337" Type="http://schemas.openxmlformats.org/officeDocument/2006/relationships/hyperlink" Target="https://www.ncbi.nlm.nih.gov/projects/sviewer/sequence.cgi?id=gi|489207994&amp;format=fasta&amp;filename=WP_003116910.1.fa&amp;ranges=0-326" TargetMode="External"/><Relationship Id="rId34" Type="http://schemas.openxmlformats.org/officeDocument/2006/relationships/hyperlink" Target="https://www.ncbi.nlm.nih.gov/projects/sviewer/sequence.cgi?id=gi|49613127&amp;format=fasta&amp;filename=CAG76578.1.fa&amp;ranges=0-1097" TargetMode="External"/><Relationship Id="rId76" Type="http://schemas.openxmlformats.org/officeDocument/2006/relationships/hyperlink" Target="https://www.ncbi.nlm.nih.gov/projects/sviewer/sequence.cgi?id=gi|1320880659&amp;format=fasta&amp;filename=AUH03831.1.fa&amp;ranges=0-1093" TargetMode="External"/><Relationship Id="rId141" Type="http://schemas.openxmlformats.org/officeDocument/2006/relationships/hyperlink" Target="https://www.ncbi.nlm.nih.gov/projects/sviewer/sequence.cgi?id=gi|895910524&amp;format=fasta&amp;filename=WP_049009757.1.fa&amp;ranges=0-324" TargetMode="External"/><Relationship Id="rId379" Type="http://schemas.openxmlformats.org/officeDocument/2006/relationships/hyperlink" Target="https://www.ncbi.nlm.nih.gov/projects/sviewer/sequence.cgi?id=gb|MQT21287.1|&amp;format=fasta&amp;filename=MQT21287.1.fa&amp;ranges=0-179" TargetMode="External"/><Relationship Id="rId7" Type="http://schemas.openxmlformats.org/officeDocument/2006/relationships/hyperlink" Target="https://www.ncbi.nlm.nih.gov/projects/sviewer/sequence.cgi?id=gi|49613126&amp;format=fasta&amp;filename=CAG76577.1.fa&amp;ranges=0-325" TargetMode="External"/><Relationship Id="rId183" Type="http://schemas.openxmlformats.org/officeDocument/2006/relationships/hyperlink" Target="https://www.ncbi.nlm.nih.gov/projects/sviewer/sequence.cgi?id=gi|1321879694&amp;format=fasta&amp;filename=PLY38136.1.fa&amp;ranges=0-96" TargetMode="External"/><Relationship Id="rId239" Type="http://schemas.openxmlformats.org/officeDocument/2006/relationships/hyperlink" Target="https://www.ncbi.nlm.nih.gov/projects/sviewer/sequence.cgi?id=gi|510934021&amp;format=fasta&amp;filename=WP_016254196.1.fa&amp;ranges=0-186" TargetMode="External"/><Relationship Id="rId390" Type="http://schemas.openxmlformats.org/officeDocument/2006/relationships/hyperlink" Target="https://www.ncbi.nlm.nih.gov/projects/sviewer/sequence.cgi?id=gi|394347786&amp;format=fasta&amp;filename=AFN33907.1.fa&amp;ranges=0-289" TargetMode="External"/><Relationship Id="rId404" Type="http://schemas.openxmlformats.org/officeDocument/2006/relationships/hyperlink" Target="https://www.ncbi.nlm.nih.gov/projects/sviewer/sequence.cgi?id=gi|1320880383&amp;format=fasta&amp;filename=AUH03555.1.fa&amp;ranges=0-351" TargetMode="External"/><Relationship Id="rId250" Type="http://schemas.openxmlformats.org/officeDocument/2006/relationships/hyperlink" Target="https://www.ncbi.nlm.nih.gov/projects/sviewer/sequence.cgi?id=gi|49613131&amp;format=fasta&amp;filename=CAG76582.1.fa&amp;ranges=0-183" TargetMode="External"/><Relationship Id="rId292" Type="http://schemas.openxmlformats.org/officeDocument/2006/relationships/hyperlink" Target="https://www.ncbi.nlm.nih.gov/projects/sviewer/sequence.cgi?id=gi|504514202&amp;format=fasta&amp;filename=WP_014701304.1.fa&amp;ranges=0-183" TargetMode="External"/><Relationship Id="rId306" Type="http://schemas.openxmlformats.org/officeDocument/2006/relationships/hyperlink" Target="https://www.ncbi.nlm.nih.gov/projects/sviewer/sequence.cgi?id=gi|489230887&amp;format=fasta&amp;filename=WP_003139222.1.fa&amp;ranges=0-341" TargetMode="External"/><Relationship Id="rId45" Type="http://schemas.openxmlformats.org/officeDocument/2006/relationships/hyperlink" Target="https://www.ncbi.nlm.nih.gov/projects/sviewer/sequence.cgi?id=gi|1488089421&amp;format=fasta&amp;filename=RKO74608.1.fa&amp;ranges=0-325" TargetMode="External"/><Relationship Id="rId87" Type="http://schemas.openxmlformats.org/officeDocument/2006/relationships/hyperlink" Target="https://www.ncbi.nlm.nih.gov/projects/sviewer/sequence.cgi?id=gi|510934021&amp;format=fasta&amp;filename=WP_016254196.1.fa&amp;ranges=0-186" TargetMode="External"/><Relationship Id="rId110" Type="http://schemas.openxmlformats.org/officeDocument/2006/relationships/hyperlink" Target="https://www.ncbi.nlm.nih.gov/projects/sviewer/sequence.cgi?id=gi|1488545599&amp;format=fasta&amp;filename=AYH29052.1.fa&amp;ranges=0-183" TargetMode="External"/><Relationship Id="rId348" Type="http://schemas.openxmlformats.org/officeDocument/2006/relationships/hyperlink" Target="https://www.ncbi.nlm.nih.gov/projects/sviewer/sequence.cgi?id=gi|1320880659&amp;format=fasta&amp;filename=AUH03831.1.fa&amp;ranges=0-1093" TargetMode="External"/><Relationship Id="rId152" Type="http://schemas.openxmlformats.org/officeDocument/2006/relationships/hyperlink" Target="https://www.ncbi.nlm.nih.gov/projects/sviewer/sequence.cgi?id=gi|1320880655&amp;format=fasta&amp;filename=AUH03827.1.fa&amp;ranges=0-183" TargetMode="External"/><Relationship Id="rId194" Type="http://schemas.openxmlformats.org/officeDocument/2006/relationships/hyperlink" Target="https://www.ncbi.nlm.nih.gov/projects/sviewer/sequence.cgi?id=gi|1485840484&amp;format=fasta&amp;filename=WP_119872006.1.fa&amp;ranges=0-309" TargetMode="External"/><Relationship Id="rId208" Type="http://schemas.openxmlformats.org/officeDocument/2006/relationships/hyperlink" Target="https://www.ncbi.nlm.nih.gov/projects/sviewer/sequence.cgi?id=gb|MQT21286.1|&amp;format=fasta&amp;filename=MQT21286.1.fa&amp;ranges=0-350" TargetMode="External"/><Relationship Id="rId415" Type="http://schemas.openxmlformats.org/officeDocument/2006/relationships/hyperlink" Target="https://www.ncbi.nlm.nih.gov/projects/sviewer/sequence.cgi?id=gi|1320880382&amp;format=fasta&amp;filename=AUH03554.1.fa&amp;ranges=0-206" TargetMode="External"/><Relationship Id="rId261" Type="http://schemas.openxmlformats.org/officeDocument/2006/relationships/hyperlink" Target="https://www.ncbi.nlm.nih.gov/projects/sviewer/sequence.cgi?id=gi|1485840483&amp;format=fasta&amp;filename=WP_119872005.1.fa&amp;ranges=0-335" TargetMode="External"/><Relationship Id="rId14" Type="http://schemas.openxmlformats.org/officeDocument/2006/relationships/hyperlink" Target="https://www.ncbi.nlm.nih.gov/projects/sviewer/sequence.cgi?id=gi|1320880385&amp;format=fasta&amp;filename=AUH03557.1.fa&amp;ranges=0-214" TargetMode="External"/><Relationship Id="rId56" Type="http://schemas.openxmlformats.org/officeDocument/2006/relationships/hyperlink" Target="https://www.ncbi.nlm.nih.gov/projects/sviewer/sequence.cgi?id=gi|489230893&amp;format=fasta&amp;filename=WP_003139228.1.fa&amp;ranges=0-323" TargetMode="External"/><Relationship Id="rId317" Type="http://schemas.openxmlformats.org/officeDocument/2006/relationships/hyperlink" Target="https://www.ncbi.nlm.nih.gov/projects/sviewer/sequence.cgi?id=gi|1320880660&amp;format=fasta&amp;filename=AUH03832.1.fa&amp;ranges=0-325" TargetMode="External"/><Relationship Id="rId359" Type="http://schemas.openxmlformats.org/officeDocument/2006/relationships/hyperlink" Target="https://www.ncbi.nlm.nih.gov/projects/sviewer/sequence.cgi?id=gi|1321879688&amp;format=fasta&amp;filename=PLY38130.1.fa&amp;ranges=0-521" TargetMode="External"/><Relationship Id="rId98" Type="http://schemas.openxmlformats.org/officeDocument/2006/relationships/hyperlink" Target="https://www.ncbi.nlm.nih.gov/projects/sviewer/sequence.cgi?id=gi|1488545599&amp;format=fasta&amp;filename=AYH29052.1.fa&amp;ranges=0-183" TargetMode="External"/><Relationship Id="rId121" Type="http://schemas.openxmlformats.org/officeDocument/2006/relationships/hyperlink" Target="https://www.ncbi.nlm.nih.gov/projects/sviewer/sequence.cgi?id=gi|970292833&amp;format=fasta&amp;filename=WP_058668949.1.fa&amp;ranges=0-332" TargetMode="External"/><Relationship Id="rId163" Type="http://schemas.openxmlformats.org/officeDocument/2006/relationships/hyperlink" Target="https://www.ncbi.nlm.nih.gov/projects/sviewer/sequence.cgi?id=gi|583709399&amp;format=fasta&amp;filename=EWF71503.1.fa&amp;ranges=0-215" TargetMode="External"/><Relationship Id="rId219" Type="http://schemas.openxmlformats.org/officeDocument/2006/relationships/hyperlink" Target="https://www.ncbi.nlm.nih.gov/projects/sviewer/sequence.cgi?id=gi|394347791&amp;format=fasta&amp;filename=AFN33912.1.fa&amp;ranges=0-885" TargetMode="External"/><Relationship Id="rId370" Type="http://schemas.openxmlformats.org/officeDocument/2006/relationships/hyperlink" Target="https://www.ncbi.nlm.nih.gov/projects/sviewer/sequence.cgi?id=gb|MQT21288.1|&amp;format=fasta&amp;filename=MQT21288.1.fa&amp;ranges=0-517" TargetMode="External"/><Relationship Id="rId426" Type="http://schemas.openxmlformats.org/officeDocument/2006/relationships/hyperlink" Target="https://www.ncbi.nlm.nih.gov/projects/sviewer/sequence.cgi?id=gi|1320880385&amp;format=fasta&amp;filename=AUH03557.1.fa&amp;ranges=0-214" TargetMode="External"/><Relationship Id="rId230" Type="http://schemas.openxmlformats.org/officeDocument/2006/relationships/hyperlink" Target="https://www.ncbi.nlm.nih.gov/projects/sviewer/sequence.cgi?id=gi|1321879456&amp;format=fasta&amp;filename=PLY37905.1.fa&amp;ranges=0-309" TargetMode="External"/><Relationship Id="rId25" Type="http://schemas.openxmlformats.org/officeDocument/2006/relationships/hyperlink" Target="https://www.ncbi.nlm.nih.gov/projects/sviewer/sequence.cgi?id=gi|489230892&amp;format=fasta&amp;filename=WP_003139227.1.fa&amp;ranges=0-1075" TargetMode="External"/><Relationship Id="rId67" Type="http://schemas.openxmlformats.org/officeDocument/2006/relationships/hyperlink" Target="https://www.ncbi.nlm.nih.gov/projects/sviewer/sequence.cgi?id=gi|49613130&amp;format=fasta&amp;filename=CAG76581.1.fa&amp;ranges=0-336" TargetMode="External"/><Relationship Id="rId272" Type="http://schemas.openxmlformats.org/officeDocument/2006/relationships/hyperlink" Target="https://www.ncbi.nlm.nih.gov/projects/sviewer/sequence.cgi?id=gi|489230889&amp;format=fasta&amp;filename=WP_003139224.1.fa&amp;ranges=0-433" TargetMode="External"/><Relationship Id="rId328" Type="http://schemas.openxmlformats.org/officeDocument/2006/relationships/hyperlink" Target="https://www.ncbi.nlm.nih.gov/projects/sviewer/sequence.cgi?id=gi|896286473&amp;format=fasta&amp;filename=WP_049269656.1.fa&amp;ranges=0-183" TargetMode="External"/><Relationship Id="rId132" Type="http://schemas.openxmlformats.org/officeDocument/2006/relationships/hyperlink" Target="https://www.ncbi.nlm.nih.gov/projects/sviewer/sequence.cgi?id=gi|970292832&amp;format=fasta&amp;filename=WP_058668948.1.fa&amp;ranges=0-310" TargetMode="External"/><Relationship Id="rId174" Type="http://schemas.openxmlformats.org/officeDocument/2006/relationships/hyperlink" Target="https://www.ncbi.nlm.nih.gov/projects/sviewer/sequence.cgi?id=gi|1320880381&amp;format=fasta&amp;filename=AUH03553.1.fa&amp;ranges=0-512" TargetMode="External"/><Relationship Id="rId381" Type="http://schemas.openxmlformats.org/officeDocument/2006/relationships/hyperlink" Target="https://www.ncbi.nlm.nih.gov/projects/sviewer/sequence.cgi?id=gb|MQT21285.1|&amp;format=fasta&amp;filename=MQT21285.1.fa&amp;ranges=0-247" TargetMode="External"/><Relationship Id="rId241" Type="http://schemas.openxmlformats.org/officeDocument/2006/relationships/hyperlink" Target="https://www.ncbi.nlm.nih.gov/projects/sviewer/sequence.cgi?id=gi|489207994&amp;format=fasta&amp;filename=WP_003116910.1.fa&amp;ranges=0-326" TargetMode="External"/><Relationship Id="rId437" Type="http://schemas.openxmlformats.org/officeDocument/2006/relationships/hyperlink" Target="https://www.ncbi.nlm.nih.gov/projects/sviewer/sequence.cgi?id=gi|1320880380&amp;format=fasta&amp;filename=AUH03552.1.fa&amp;ranges=0-913" TargetMode="External"/><Relationship Id="rId36" Type="http://schemas.openxmlformats.org/officeDocument/2006/relationships/hyperlink" Target="https://www.ncbi.nlm.nih.gov/projects/sviewer/sequence.cgi?id=gi|49613129&amp;format=fasta&amp;filename=CAG76580.1.fa&amp;ranges=0-309" TargetMode="External"/><Relationship Id="rId283" Type="http://schemas.openxmlformats.org/officeDocument/2006/relationships/hyperlink" Target="https://www.ncbi.nlm.nih.gov/projects/sviewer/sequence.cgi?id=gi|1320880658&amp;format=fasta&amp;filename=AUH03830.1.fa&amp;ranges=0-443" TargetMode="External"/><Relationship Id="rId339" Type="http://schemas.openxmlformats.org/officeDocument/2006/relationships/hyperlink" Target="https://www.ncbi.nlm.nih.gov/projects/sviewer/sequence.cgi?id=gi|489230892&amp;format=fasta&amp;filename=WP_003139227.1.fa&amp;ranges=0-1075" TargetMode="External"/><Relationship Id="rId78" Type="http://schemas.openxmlformats.org/officeDocument/2006/relationships/hyperlink" Target="https://www.ncbi.nlm.nih.gov/projects/sviewer/sequence.cgi?id=gi|1320880657&amp;format=fasta&amp;filename=AUH03829.1.fa&amp;ranges=0-310" TargetMode="External"/><Relationship Id="rId101" Type="http://schemas.openxmlformats.org/officeDocument/2006/relationships/hyperlink" Target="https://www.ncbi.nlm.nih.gov/projects/sviewer/sequence.cgi?id=gi|49613128&amp;format=fasta&amp;filename=CAG76579.1.fa&amp;ranges=0-442" TargetMode="External"/><Relationship Id="rId143" Type="http://schemas.openxmlformats.org/officeDocument/2006/relationships/hyperlink" Target="https://www.ncbi.nlm.nih.gov/projects/sviewer/sequence.cgi?id=gi|970292831&amp;format=fasta&amp;filename=WP_058668947.1.fa&amp;ranges=0-439" TargetMode="External"/><Relationship Id="rId185" Type="http://schemas.openxmlformats.org/officeDocument/2006/relationships/hyperlink" Target="https://www.ncbi.nlm.nih.gov/projects/sviewer/sequence.cgi?id=gi|1321879692&amp;format=fasta&amp;filename=PLY38134.1.fa&amp;ranges=0-214" TargetMode="External"/><Relationship Id="rId350" Type="http://schemas.openxmlformats.org/officeDocument/2006/relationships/hyperlink" Target="https://www.ncbi.nlm.nih.gov/projects/sviewer/sequence.cgi?id=gi|1320880657&amp;format=fasta&amp;filename=AUH03829.1.fa&amp;ranges=0-310" TargetMode="External"/><Relationship Id="rId406" Type="http://schemas.openxmlformats.org/officeDocument/2006/relationships/hyperlink" Target="https://www.ncbi.nlm.nih.gov/projects/sviewer/sequence.cgi?id=gi|1320880381&amp;format=fasta&amp;filename=AUH03553.1.fa&amp;ranges=0-512" TargetMode="External"/><Relationship Id="rId9" Type="http://schemas.openxmlformats.org/officeDocument/2006/relationships/hyperlink" Target="https://www.ncbi.nlm.nih.gov/projects/sviewer/sequence.cgi?id=gi|49613128&amp;format=fasta&amp;filename=CAG76579.1.fa&amp;ranges=0-442" TargetMode="External"/><Relationship Id="rId210" Type="http://schemas.openxmlformats.org/officeDocument/2006/relationships/hyperlink" Target="https://www.ncbi.nlm.nih.gov/projects/sviewer/sequence.cgi?id=gb|MQT21284.1|&amp;format=fasta&amp;filename=MQT21284.1.fa&amp;ranges=0-215" TargetMode="External"/><Relationship Id="rId392" Type="http://schemas.openxmlformats.org/officeDocument/2006/relationships/hyperlink" Target="https://www.ncbi.nlm.nih.gov/projects/sviewer/sequence.cgi?id=gi|394347785&amp;format=fasta&amp;filename=AFN33906.1.fa&amp;ranges=0-96" TargetMode="External"/><Relationship Id="rId252" Type="http://schemas.openxmlformats.org/officeDocument/2006/relationships/hyperlink" Target="https://www.ncbi.nlm.nih.gov/projects/sviewer/sequence.cgi?id=gi|1320880659&amp;format=fasta&amp;filename=AUH03831.1.fa&amp;ranges=0-1093" TargetMode="External"/><Relationship Id="rId294" Type="http://schemas.openxmlformats.org/officeDocument/2006/relationships/hyperlink" Target="https://www.ncbi.nlm.nih.gov/projects/sviewer/sequence.cgi?id=gi|647647483&amp;format=fasta&amp;filename=WP_025919358.1.fa&amp;ranges=0-1095" TargetMode="External"/><Relationship Id="rId308" Type="http://schemas.openxmlformats.org/officeDocument/2006/relationships/hyperlink" Target="https://www.ncbi.nlm.nih.gov/projects/sviewer/sequence.cgi?id=gi|489230889&amp;format=fasta&amp;filename=WP_003139224.1.fa&amp;ranges=0-433" TargetMode="External"/><Relationship Id="rId47" Type="http://schemas.openxmlformats.org/officeDocument/2006/relationships/hyperlink" Target="https://www.ncbi.nlm.nih.gov/projects/sviewer/sequence.cgi?id=gi|1488089419&amp;format=fasta&amp;filename=RKO74606.1.fa&amp;ranges=0-443" TargetMode="External"/><Relationship Id="rId89" Type="http://schemas.openxmlformats.org/officeDocument/2006/relationships/hyperlink" Target="https://www.ncbi.nlm.nih.gov/projects/sviewer/sequence.cgi?id=gi|489207994&amp;format=fasta&amp;filename=WP_003116910.1.fa&amp;ranges=0-326" TargetMode="External"/><Relationship Id="rId112" Type="http://schemas.openxmlformats.org/officeDocument/2006/relationships/hyperlink" Target="https://www.ncbi.nlm.nih.gov/projects/sviewer/sequence.cgi?id=gi|1320880659&amp;format=fasta&amp;filename=AUH03831.1.fa&amp;ranges=0-1093" TargetMode="External"/><Relationship Id="rId154" Type="http://schemas.openxmlformats.org/officeDocument/2006/relationships/hyperlink" Target="https://www.ncbi.nlm.nih.gov/projects/sviewer/sequence.cgi?id=gi|583709398&amp;format=fasta&amp;filename=EWF71502.1.fa&amp;ranges=0-305" TargetMode="External"/><Relationship Id="rId361" Type="http://schemas.openxmlformats.org/officeDocument/2006/relationships/hyperlink" Target="https://www.ncbi.nlm.nih.gov/projects/sviewer/sequence.cgi?id=gi|1488542639&amp;format=fasta&amp;filename=AYH26092.1.fa&amp;ranges=0-96" TargetMode="External"/><Relationship Id="rId196" Type="http://schemas.openxmlformats.org/officeDocument/2006/relationships/hyperlink" Target="https://www.ncbi.nlm.nih.gov/projects/sviewer/sequence.cgi?id=gi|919892142&amp;format=fasta&amp;filename=WP_052902943.1.fa&amp;ranges=0-183" TargetMode="External"/><Relationship Id="rId417" Type="http://schemas.openxmlformats.org/officeDocument/2006/relationships/hyperlink" Target="https://www.ncbi.nlm.nih.gov/projects/sviewer/sequence.cgi?id=gi|1320880387&amp;format=fasta&amp;filename=AUH03559.1.fa&amp;ranges=0-96" TargetMode="External"/><Relationship Id="rId16" Type="http://schemas.openxmlformats.org/officeDocument/2006/relationships/hyperlink" Target="https://www.ncbi.nlm.nih.gov/projects/sviewer/sequence.cgi?id=gi|1320880383&amp;format=fasta&amp;filename=AUH03555.1.fa&amp;ranges=0-351" TargetMode="External"/><Relationship Id="rId221" Type="http://schemas.openxmlformats.org/officeDocument/2006/relationships/hyperlink" Target="https://www.ncbi.nlm.nih.gov/projects/sviewer/sequence.cgi?id=gi|394343695&amp;format=fasta&amp;filename=AFN29816.1.fa&amp;ranges=0-183" TargetMode="External"/><Relationship Id="rId263" Type="http://schemas.openxmlformats.org/officeDocument/2006/relationships/hyperlink" Target="https://www.ncbi.nlm.nih.gov/projects/sviewer/sequence.cgi?id=gi|1485840486&amp;format=fasta&amp;filename=WP_119872008.1.fa&amp;ranges=0-1099" TargetMode="External"/><Relationship Id="rId319" Type="http://schemas.openxmlformats.org/officeDocument/2006/relationships/hyperlink" Target="https://www.ncbi.nlm.nih.gov/projects/sviewer/sequence.cgi?id=gi|1320880658&amp;format=fasta&amp;filename=AUH03830.1.fa&amp;ranges=0-443" TargetMode="External"/><Relationship Id="rId58" Type="http://schemas.openxmlformats.org/officeDocument/2006/relationships/hyperlink" Target="https://www.ncbi.nlm.nih.gov/projects/sviewer/sequence.cgi?id=gi|1488089420&amp;format=fasta&amp;filename=RKO74607.1.fa&amp;ranges=0-1095" TargetMode="External"/><Relationship Id="rId123" Type="http://schemas.openxmlformats.org/officeDocument/2006/relationships/hyperlink" Target="https://www.ncbi.nlm.nih.gov/projects/sviewer/sequence.cgi?id=gi|510934021&amp;format=fasta&amp;filename=WP_016254196.1.fa&amp;ranges=0-186" TargetMode="External"/><Relationship Id="rId330" Type="http://schemas.openxmlformats.org/officeDocument/2006/relationships/hyperlink" Target="https://www.ncbi.nlm.nih.gov/projects/sviewer/sequence.cgi?id=gi|896286465&amp;format=fasta&amp;filename=WP_049269648.1.fa&amp;ranges=0-1089" TargetMode="External"/><Relationship Id="rId165" Type="http://schemas.openxmlformats.org/officeDocument/2006/relationships/hyperlink" Target="https://www.ncbi.nlm.nih.gov/projects/sviewer/sequence.cgi?id=gi|583709401&amp;format=fasta&amp;filename=EWF71505.1.fa&amp;ranges=0-350" TargetMode="External"/><Relationship Id="rId372" Type="http://schemas.openxmlformats.org/officeDocument/2006/relationships/hyperlink" Target="https://www.ncbi.nlm.nih.gov/projects/sviewer/sequence.cgi?id=gb|MQT21286.1|&amp;format=fasta&amp;filename=MQT21286.1.fa&amp;ranges=0-350" TargetMode="External"/><Relationship Id="rId428" Type="http://schemas.openxmlformats.org/officeDocument/2006/relationships/hyperlink" Target="https://www.ncbi.nlm.nih.gov/projects/sviewer/sequence.cgi?id=gi|1320880383&amp;format=fasta&amp;filename=AUH03555.1.fa&amp;ranges=0-351" TargetMode="External"/><Relationship Id="rId232" Type="http://schemas.openxmlformats.org/officeDocument/2006/relationships/hyperlink" Target="https://www.ncbi.nlm.nih.gov/projects/sviewer/sequence.cgi?id=gi|1321879458&amp;format=fasta&amp;filename=PLY37907.1.fa&amp;ranges=0-183" TargetMode="External"/><Relationship Id="rId274" Type="http://schemas.openxmlformats.org/officeDocument/2006/relationships/hyperlink" Target="https://www.ncbi.nlm.nih.gov/projects/sviewer/sequence.cgi?id=gi|489230893&amp;format=fasta&amp;filename=WP_003139228.1.fa&amp;ranges=0-323" TargetMode="External"/><Relationship Id="rId27" Type="http://schemas.openxmlformats.org/officeDocument/2006/relationships/hyperlink" Target="https://www.ncbi.nlm.nih.gov/projects/sviewer/sequence.cgi?id=gi|1320880660&amp;format=fasta&amp;filename=AUH03832.1.fa&amp;ranges=0-325" TargetMode="External"/><Relationship Id="rId69" Type="http://schemas.openxmlformats.org/officeDocument/2006/relationships/hyperlink" Target="https://www.ncbi.nlm.nih.gov/projects/sviewer/sequence.cgi?id=gi|1488089421&amp;format=fasta&amp;filename=RKO74608.1.fa&amp;ranges=0-325" TargetMode="External"/><Relationship Id="rId134" Type="http://schemas.openxmlformats.org/officeDocument/2006/relationships/hyperlink" Target="https://www.ncbi.nlm.nih.gov/projects/sviewer/sequence.cgi?id=gi|970292834&amp;format=fasta&amp;filename=WP_058668950.1.fa&amp;ranges=0-183" TargetMode="External"/><Relationship Id="rId80" Type="http://schemas.openxmlformats.org/officeDocument/2006/relationships/hyperlink" Target="https://www.ncbi.nlm.nih.gov/projects/sviewer/sequence.cgi?id=gi|1320880655&amp;format=fasta&amp;filename=AUH03827.1.fa&amp;ranges=0-183" TargetMode="External"/><Relationship Id="rId176" Type="http://schemas.openxmlformats.org/officeDocument/2006/relationships/hyperlink" Target="https://www.ncbi.nlm.nih.gov/projects/sviewer/sequence.cgi?id=gi|1320880386&amp;format=fasta&amp;filename=AUH03558.1.fa&amp;ranges=0-306" TargetMode="External"/><Relationship Id="rId341" Type="http://schemas.openxmlformats.org/officeDocument/2006/relationships/hyperlink" Target="https://www.ncbi.nlm.nih.gov/projects/sviewer/sequence.cgi?id=gi|49613126&amp;format=fasta&amp;filename=CAG76577.1.fa&amp;ranges=0-325" TargetMode="External"/><Relationship Id="rId383" Type="http://schemas.openxmlformats.org/officeDocument/2006/relationships/hyperlink" Target="https://www.ncbi.nlm.nih.gov/projects/sviewer/sequence.cgi?id=gb|MQT21283.1|&amp;format=fasta&amp;filename=MQT21283.1.fa&amp;ranges=0-305" TargetMode="External"/><Relationship Id="rId439" Type="http://schemas.openxmlformats.org/officeDocument/2006/relationships/hyperlink" Target="https://www.ncbi.nlm.nih.gov/projects/sviewer/sequence.cgi?id=gi|1320880382&amp;format=fasta&amp;filename=AUH03554.1.fa&amp;ranges=0-206" TargetMode="External"/><Relationship Id="rId201" Type="http://schemas.openxmlformats.org/officeDocument/2006/relationships/hyperlink" Target="https://www.ncbi.nlm.nih.gov/projects/sviewer/sequence.cgi?id=gi|1488542635&amp;format=fasta&amp;filename=AYH26088.1.fa&amp;ranges=0-354" TargetMode="External"/><Relationship Id="rId243" Type="http://schemas.openxmlformats.org/officeDocument/2006/relationships/hyperlink" Target="https://www.ncbi.nlm.nih.gov/projects/sviewer/sequence.cgi?id=gi|489230892&amp;format=fasta&amp;filename=WP_003139227.1.fa&amp;ranges=0-1075" TargetMode="External"/><Relationship Id="rId285" Type="http://schemas.openxmlformats.org/officeDocument/2006/relationships/hyperlink" Target="https://www.ncbi.nlm.nih.gov/projects/sviewer/sequence.cgi?id=gi|1320880656&amp;format=fasta&amp;filename=AUH03828.1.fa&amp;ranges=0-334" TargetMode="External"/><Relationship Id="rId38" Type="http://schemas.openxmlformats.org/officeDocument/2006/relationships/hyperlink" Target="https://www.ncbi.nlm.nih.gov/projects/sviewer/sequence.cgi?id=gi|49613131&amp;format=fasta&amp;filename=CAG76582.1.fa&amp;ranges=0-183" TargetMode="External"/><Relationship Id="rId103" Type="http://schemas.openxmlformats.org/officeDocument/2006/relationships/hyperlink" Target="https://www.ncbi.nlm.nih.gov/projects/sviewer/sequence.cgi?id=gi|49613130&amp;format=fasta&amp;filename=CAG76581.1.fa&amp;ranges=0-336" TargetMode="External"/><Relationship Id="rId310" Type="http://schemas.openxmlformats.org/officeDocument/2006/relationships/hyperlink" Target="https://www.ncbi.nlm.nih.gov/projects/sviewer/sequence.cgi?id=gi|489230893&amp;format=fasta&amp;filename=WP_003139228.1.fa&amp;ranges=0-323" TargetMode="External"/><Relationship Id="rId91" Type="http://schemas.openxmlformats.org/officeDocument/2006/relationships/hyperlink" Target="https://www.ncbi.nlm.nih.gov/projects/sviewer/sequence.cgi?id=gi|489230892&amp;format=fasta&amp;filename=WP_003139227.1.fa&amp;ranges=0-1075" TargetMode="External"/><Relationship Id="rId145" Type="http://schemas.openxmlformats.org/officeDocument/2006/relationships/hyperlink" Target="https://www.ncbi.nlm.nih.gov/projects/sviewer/sequence.cgi?id=gi|970292833&amp;format=fasta&amp;filename=WP_058668949.1.fa&amp;ranges=0-332" TargetMode="External"/><Relationship Id="rId187" Type="http://schemas.openxmlformats.org/officeDocument/2006/relationships/hyperlink" Target="https://www.ncbi.nlm.nih.gov/projects/sviewer/sequence.cgi?id=gi|1321879690&amp;format=fasta&amp;filename=PLY38132.1.fa&amp;ranges=0-354" TargetMode="External"/><Relationship Id="rId352" Type="http://schemas.openxmlformats.org/officeDocument/2006/relationships/hyperlink" Target="https://www.ncbi.nlm.nih.gov/projects/sviewer/sequence.cgi?id=gi|1320880655&amp;format=fasta&amp;filename=AUH03827.1.fa&amp;ranges=0-183" TargetMode="External"/><Relationship Id="rId394" Type="http://schemas.openxmlformats.org/officeDocument/2006/relationships/hyperlink" Target="https://www.ncbi.nlm.nih.gov/projects/sviewer/sequence.cgi?id=gb|MQT21288.1|&amp;format=fasta&amp;filename=MQT21288.1.fa&amp;ranges=0-517" TargetMode="External"/><Relationship Id="rId408" Type="http://schemas.openxmlformats.org/officeDocument/2006/relationships/hyperlink" Target="https://www.ncbi.nlm.nih.gov/projects/sviewer/sequence.cgi?id=gi|1320880386&amp;format=fasta&amp;filename=AUH03558.1.fa&amp;ranges=0-306" TargetMode="External"/><Relationship Id="rId212" Type="http://schemas.openxmlformats.org/officeDocument/2006/relationships/hyperlink" Target="https://www.ncbi.nlm.nih.gov/projects/sviewer/sequence.cgi?id=gb|MQT21282.1|&amp;format=fasta&amp;filename=MQT21282.1.fa&amp;ranges=0-96" TargetMode="External"/><Relationship Id="rId254" Type="http://schemas.openxmlformats.org/officeDocument/2006/relationships/hyperlink" Target="https://www.ncbi.nlm.nih.gov/projects/sviewer/sequence.cgi?id=gi|1320880657&amp;format=fasta&amp;filename=AUH03829.1.fa&amp;ranges=0-310" TargetMode="External"/><Relationship Id="rId49" Type="http://schemas.openxmlformats.org/officeDocument/2006/relationships/hyperlink" Target="https://www.ncbi.nlm.nih.gov/projects/sviewer/sequence.cgi?id=gi|1488089417&amp;format=fasta&amp;filename=RKO74604.1.fa&amp;ranges=0-336" TargetMode="External"/><Relationship Id="rId114" Type="http://schemas.openxmlformats.org/officeDocument/2006/relationships/hyperlink" Target="https://www.ncbi.nlm.nih.gov/projects/sviewer/sequence.cgi?id=gi|1320880657&amp;format=fasta&amp;filename=AUH03829.1.fa&amp;ranges=0-310" TargetMode="External"/><Relationship Id="rId296" Type="http://schemas.openxmlformats.org/officeDocument/2006/relationships/hyperlink" Target="https://www.ncbi.nlm.nih.gov/projects/sviewer/sequence.cgi?id=gi|647647481&amp;format=fasta&amp;filename=WP_025919356.1.fa&amp;ranges=0-309" TargetMode="External"/><Relationship Id="rId60" Type="http://schemas.openxmlformats.org/officeDocument/2006/relationships/hyperlink" Target="https://www.ncbi.nlm.nih.gov/projects/sviewer/sequence.cgi?id=gi|1488089418&amp;format=fasta&amp;filename=RKO74605.1.fa&amp;ranges=0-309" TargetMode="External"/><Relationship Id="rId81" Type="http://schemas.openxmlformats.org/officeDocument/2006/relationships/hyperlink" Target="https://www.ncbi.nlm.nih.gov/projects/sviewer/sequence.cgi?id=gi|1488545605&amp;format=fasta&amp;filename=AYH29058.1.fa&amp;ranges=0-325" TargetMode="External"/><Relationship Id="rId135" Type="http://schemas.openxmlformats.org/officeDocument/2006/relationships/hyperlink" Target="https://www.ncbi.nlm.nih.gov/projects/sviewer/sequence.cgi?id=gi|49613126&amp;format=fasta&amp;filename=CAG76577.1.fa&amp;ranges=0-325" TargetMode="External"/><Relationship Id="rId156" Type="http://schemas.openxmlformats.org/officeDocument/2006/relationships/hyperlink" Target="https://www.ncbi.nlm.nih.gov/projects/sviewer/sequence.cgi?id=gi|583709400&amp;format=fasta&amp;filename=EWF71504.1.fa&amp;ranges=0-247" TargetMode="External"/><Relationship Id="rId177" Type="http://schemas.openxmlformats.org/officeDocument/2006/relationships/hyperlink" Target="https://www.ncbi.nlm.nih.gov/projects/sviewer/sequence.cgi?id=gi|1321879588&amp;format=fasta&amp;filename=PLY38037.1.fa&amp;ranges=0-325" TargetMode="External"/><Relationship Id="rId198" Type="http://schemas.openxmlformats.org/officeDocument/2006/relationships/hyperlink" Target="https://www.ncbi.nlm.nih.gov/projects/sviewer/sequence.cgi?id=gi|1488542638&amp;format=fasta&amp;filename=AYH26091.1.fa&amp;ranges=0-304" TargetMode="External"/><Relationship Id="rId321" Type="http://schemas.openxmlformats.org/officeDocument/2006/relationships/hyperlink" Target="https://www.ncbi.nlm.nih.gov/projects/sviewer/sequence.cgi?id=gi|1320880656&amp;format=fasta&amp;filename=AUH03828.1.fa&amp;ranges=0-334" TargetMode="External"/><Relationship Id="rId342" Type="http://schemas.openxmlformats.org/officeDocument/2006/relationships/hyperlink" Target="https://www.ncbi.nlm.nih.gov/projects/sviewer/sequence.cgi?id=gi|49613127&amp;format=fasta&amp;filename=CAG76578.1.fa&amp;ranges=0-1097" TargetMode="External"/><Relationship Id="rId363" Type="http://schemas.openxmlformats.org/officeDocument/2006/relationships/hyperlink" Target="https://www.ncbi.nlm.nih.gov/projects/sviewer/sequence.cgi?id=gi|1488542637&amp;format=fasta&amp;filename=AYH26090.1.fa&amp;ranges=0-214" TargetMode="External"/><Relationship Id="rId384" Type="http://schemas.openxmlformats.org/officeDocument/2006/relationships/hyperlink" Target="https://www.ncbi.nlm.nih.gov/projects/sviewer/sequence.cgi?id=gb|MQT21282.1|&amp;format=fasta&amp;filename=MQT21282.1.fa&amp;ranges=0-96" TargetMode="External"/><Relationship Id="rId419" Type="http://schemas.openxmlformats.org/officeDocument/2006/relationships/hyperlink" Target="https://www.ncbi.nlm.nih.gov/projects/sviewer/sequence.cgi?id=gi|1320880384&amp;format=fasta&amp;filename=AUH03556.1.fa&amp;ranges=0-243" TargetMode="External"/><Relationship Id="rId202" Type="http://schemas.openxmlformats.org/officeDocument/2006/relationships/hyperlink" Target="https://www.ncbi.nlm.nih.gov/projects/sviewer/sequence.cgi?id=gi|1488542634&amp;format=fasta&amp;filename=AYH26087.1.fa&amp;ranges=0-210" TargetMode="External"/><Relationship Id="rId223" Type="http://schemas.openxmlformats.org/officeDocument/2006/relationships/hyperlink" Target="https://www.ncbi.nlm.nih.gov/projects/sviewer/sequence.cgi?id=gi|394347788&amp;format=fasta&amp;filename=AFN33909.1.fa&amp;ranges=0-247" TargetMode="External"/><Relationship Id="rId244" Type="http://schemas.openxmlformats.org/officeDocument/2006/relationships/hyperlink" Target="https://www.ncbi.nlm.nih.gov/projects/sviewer/sequence.cgi?id=gi|489230893&amp;format=fasta&amp;filename=WP_003139228.1.fa&amp;ranges=0-323" TargetMode="External"/><Relationship Id="rId430" Type="http://schemas.openxmlformats.org/officeDocument/2006/relationships/hyperlink" Target="https://www.ncbi.nlm.nih.gov/projects/sviewer/sequence.cgi?id=gi|1320880381&amp;format=fasta&amp;filename=AUH03553.1.fa&amp;ranges=0-512" TargetMode="External"/><Relationship Id="rId18" Type="http://schemas.openxmlformats.org/officeDocument/2006/relationships/hyperlink" Target="https://www.ncbi.nlm.nih.gov/projects/sviewer/sequence.cgi?id=gi|1320880381&amp;format=fasta&amp;filename=AUH03553.1.fa&amp;ranges=0-512" TargetMode="External"/><Relationship Id="rId39" Type="http://schemas.openxmlformats.org/officeDocument/2006/relationships/hyperlink" Target="https://www.ncbi.nlm.nih.gov/projects/sviewer/sequence.cgi?id=gi|1320880660&amp;format=fasta&amp;filename=AUH03832.1.fa&amp;ranges=0-325" TargetMode="External"/><Relationship Id="rId265" Type="http://schemas.openxmlformats.org/officeDocument/2006/relationships/hyperlink" Target="https://www.ncbi.nlm.nih.gov/projects/sviewer/sequence.cgi?id=gi|1485840485&amp;format=fasta&amp;filename=WP_119872007.1.fa&amp;ranges=0-443" TargetMode="External"/><Relationship Id="rId286" Type="http://schemas.openxmlformats.org/officeDocument/2006/relationships/hyperlink" Target="https://www.ncbi.nlm.nih.gov/projects/sviewer/sequence.cgi?id=gi|1320880655&amp;format=fasta&amp;filename=AUH03827.1.fa&amp;ranges=0-183" TargetMode="External"/><Relationship Id="rId50" Type="http://schemas.openxmlformats.org/officeDocument/2006/relationships/hyperlink" Target="https://www.ncbi.nlm.nih.gov/projects/sviewer/sequence.cgi?id=gi|1488089416&amp;format=fasta&amp;filename=RKO74603.1.fa&amp;ranges=0-183" TargetMode="External"/><Relationship Id="rId104" Type="http://schemas.openxmlformats.org/officeDocument/2006/relationships/hyperlink" Target="https://www.ncbi.nlm.nih.gov/projects/sviewer/sequence.cgi?id=gi|49613131&amp;format=fasta&amp;filename=CAG76582.1.fa&amp;ranges=0-183" TargetMode="External"/><Relationship Id="rId125" Type="http://schemas.openxmlformats.org/officeDocument/2006/relationships/hyperlink" Target="https://www.ncbi.nlm.nih.gov/projects/sviewer/sequence.cgi?id=gi|489207994&amp;format=fasta&amp;filename=WP_003116910.1.fa&amp;ranges=0-326" TargetMode="External"/><Relationship Id="rId146" Type="http://schemas.openxmlformats.org/officeDocument/2006/relationships/hyperlink" Target="https://www.ncbi.nlm.nih.gov/projects/sviewer/sequence.cgi?id=gi|970292834&amp;format=fasta&amp;filename=WP_058668950.1.fa&amp;ranges=0-183" TargetMode="External"/><Relationship Id="rId167" Type="http://schemas.openxmlformats.org/officeDocument/2006/relationships/hyperlink" Target="https://www.ncbi.nlm.nih.gov/projects/sviewer/sequence.cgi?id=gi|583709403&amp;format=fasta&amp;filename=EWF71507.1.fa&amp;ranges=0-517" TargetMode="External"/><Relationship Id="rId188" Type="http://schemas.openxmlformats.org/officeDocument/2006/relationships/hyperlink" Target="https://www.ncbi.nlm.nih.gov/projects/sviewer/sequence.cgi?id=gi|1321879689&amp;format=fasta&amp;filename=PLY38131.1.fa&amp;ranges=0-214" TargetMode="External"/><Relationship Id="rId311" Type="http://schemas.openxmlformats.org/officeDocument/2006/relationships/hyperlink" Target="https://www.ncbi.nlm.nih.gov/projects/sviewer/sequence.cgi?id=gi|49613126&amp;format=fasta&amp;filename=CAG76577.1.fa&amp;ranges=0-325" TargetMode="External"/><Relationship Id="rId332" Type="http://schemas.openxmlformats.org/officeDocument/2006/relationships/hyperlink" Target="https://www.ncbi.nlm.nih.gov/projects/sviewer/sequence.cgi?id=gi|896286469&amp;format=fasta&amp;filename=WP_049269652.1.fa&amp;ranges=0-320" TargetMode="External"/><Relationship Id="rId353" Type="http://schemas.openxmlformats.org/officeDocument/2006/relationships/hyperlink" Target="https://www.ncbi.nlm.nih.gov/projects/sviewer/sequence.cgi?id=gi|1321879694&amp;format=fasta&amp;filename=PLY38136.1.fa&amp;ranges=0-96" TargetMode="External"/><Relationship Id="rId374" Type="http://schemas.openxmlformats.org/officeDocument/2006/relationships/hyperlink" Target="https://www.ncbi.nlm.nih.gov/projects/sviewer/sequence.cgi?id=gb|MQT21284.1|&amp;format=fasta&amp;filename=MQT21284.1.fa&amp;ranges=0-215" TargetMode="External"/><Relationship Id="rId395" Type="http://schemas.openxmlformats.org/officeDocument/2006/relationships/hyperlink" Target="https://www.ncbi.nlm.nih.gov/projects/sviewer/sequence.cgi?id=gb|MQT21287.1|&amp;format=fasta&amp;filename=MQT21287.1.fa&amp;ranges=0-179" TargetMode="External"/><Relationship Id="rId409" Type="http://schemas.openxmlformats.org/officeDocument/2006/relationships/hyperlink" Target="https://www.ncbi.nlm.nih.gov/projects/sviewer/sequence.cgi?id=gi|1320880387&amp;format=fasta&amp;filename=AUH03559.1.fa&amp;ranges=0-96" TargetMode="External"/><Relationship Id="rId71" Type="http://schemas.openxmlformats.org/officeDocument/2006/relationships/hyperlink" Target="https://www.ncbi.nlm.nih.gov/projects/sviewer/sequence.cgi?id=gi|1488089419&amp;format=fasta&amp;filename=RKO74606.1.fa&amp;ranges=0-443" TargetMode="External"/><Relationship Id="rId92" Type="http://schemas.openxmlformats.org/officeDocument/2006/relationships/hyperlink" Target="https://www.ncbi.nlm.nih.gov/projects/sviewer/sequence.cgi?id=gi|489230893&amp;format=fasta&amp;filename=WP_003139228.1.fa&amp;ranges=0-323" TargetMode="External"/><Relationship Id="rId213" Type="http://schemas.openxmlformats.org/officeDocument/2006/relationships/hyperlink" Target="https://www.ncbi.nlm.nih.gov/projects/sviewer/sequence.cgi?id=gi|1733534088&amp;format=fasta&amp;filename=WP_148981440.1.fa&amp;ranges=0-327" TargetMode="External"/><Relationship Id="rId234" Type="http://schemas.openxmlformats.org/officeDocument/2006/relationships/hyperlink" Target="https://www.ncbi.nlm.nih.gov/projects/sviewer/sequence.cgi?id=gi|1321879454&amp;format=fasta&amp;filename=PLY37903.1.fa&amp;ranges=0-1097" TargetMode="External"/><Relationship Id="rId420" Type="http://schemas.openxmlformats.org/officeDocument/2006/relationships/hyperlink" Target="https://www.ncbi.nlm.nih.gov/projects/sviewer/sequence.cgi?id=gi|1320880383&amp;format=fasta&amp;filename=AUH03555.1.fa&amp;ranges=0-351" TargetMode="External"/><Relationship Id="rId2" Type="http://schemas.openxmlformats.org/officeDocument/2006/relationships/hyperlink" Target="https://www.ncbi.nlm.nih.gov/projects/sviewer/sequence.cgi?id=gi|489230887&amp;format=fasta&amp;filename=WP_003139222.1.fa&amp;ranges=0-341" TargetMode="External"/><Relationship Id="rId29" Type="http://schemas.openxmlformats.org/officeDocument/2006/relationships/hyperlink" Target="https://www.ncbi.nlm.nih.gov/projects/sviewer/sequence.cgi?id=gi|1320880658&amp;format=fasta&amp;filename=AUH03830.1.fa&amp;ranges=0-443" TargetMode="External"/><Relationship Id="rId255" Type="http://schemas.openxmlformats.org/officeDocument/2006/relationships/hyperlink" Target="https://www.ncbi.nlm.nih.gov/projects/sviewer/sequence.cgi?id=gi|1320880656&amp;format=fasta&amp;filename=AUH03828.1.fa&amp;ranges=0-334" TargetMode="External"/><Relationship Id="rId276" Type="http://schemas.openxmlformats.org/officeDocument/2006/relationships/hyperlink" Target="https://www.ncbi.nlm.nih.gov/projects/sviewer/sequence.cgi?id=gi|49613127&amp;format=fasta&amp;filename=CAG76578.1.fa&amp;ranges=0-1097" TargetMode="External"/><Relationship Id="rId297" Type="http://schemas.openxmlformats.org/officeDocument/2006/relationships/hyperlink" Target="https://www.ncbi.nlm.nih.gov/projects/sviewer/sequence.cgi?id=gi|506211394&amp;format=fasta&amp;filename=WP_015731169.1.fa&amp;ranges=0-336" TargetMode="External"/><Relationship Id="rId40" Type="http://schemas.openxmlformats.org/officeDocument/2006/relationships/hyperlink" Target="https://www.ncbi.nlm.nih.gov/projects/sviewer/sequence.cgi?id=gi|1320880659&amp;format=fasta&amp;filename=AUH03831.1.fa&amp;ranges=0-1093" TargetMode="External"/><Relationship Id="rId115" Type="http://schemas.openxmlformats.org/officeDocument/2006/relationships/hyperlink" Target="https://www.ncbi.nlm.nih.gov/projects/sviewer/sequence.cgi?id=gi|1320880656&amp;format=fasta&amp;filename=AUH03828.1.fa&amp;ranges=0-334" TargetMode="External"/><Relationship Id="rId136" Type="http://schemas.openxmlformats.org/officeDocument/2006/relationships/hyperlink" Target="https://www.ncbi.nlm.nih.gov/projects/sviewer/sequence.cgi?id=gi|49613127&amp;format=fasta&amp;filename=CAG76578.1.fa&amp;ranges=0-1097" TargetMode="External"/><Relationship Id="rId157" Type="http://schemas.openxmlformats.org/officeDocument/2006/relationships/hyperlink" Target="https://www.ncbi.nlm.nih.gov/projects/sviewer/sequence.cgi?id=gi|583709401&amp;format=fasta&amp;filename=EWF71505.1.fa&amp;ranges=0-350" TargetMode="External"/><Relationship Id="rId178" Type="http://schemas.openxmlformats.org/officeDocument/2006/relationships/hyperlink" Target="https://www.ncbi.nlm.nih.gov/projects/sviewer/sequence.cgi?id=gi|1321879454&amp;format=fasta&amp;filename=PLY37903.1.fa&amp;ranges=0-1097" TargetMode="External"/><Relationship Id="rId301" Type="http://schemas.openxmlformats.org/officeDocument/2006/relationships/hyperlink" Target="https://www.ncbi.nlm.nih.gov/projects/sviewer/sequence.cgi?id=gi|647647482&amp;format=fasta&amp;filename=WP_025919357.1.fa&amp;ranges=0-443" TargetMode="External"/><Relationship Id="rId322" Type="http://schemas.openxmlformats.org/officeDocument/2006/relationships/hyperlink" Target="https://www.ncbi.nlm.nih.gov/projects/sviewer/sequence.cgi?id=gi|1320880655&amp;format=fasta&amp;filename=AUH03827.1.fa&amp;ranges=0-183" TargetMode="External"/><Relationship Id="rId343" Type="http://schemas.openxmlformats.org/officeDocument/2006/relationships/hyperlink" Target="https://www.ncbi.nlm.nih.gov/projects/sviewer/sequence.cgi?id=gi|49613128&amp;format=fasta&amp;filename=CAG76579.1.fa&amp;ranges=0-442" TargetMode="External"/><Relationship Id="rId364" Type="http://schemas.openxmlformats.org/officeDocument/2006/relationships/hyperlink" Target="https://www.ncbi.nlm.nih.gov/projects/sviewer/sequence.cgi?id=gi|1488542636&amp;format=fasta&amp;filename=AYH26089.1.fa&amp;ranges=0-243" TargetMode="External"/><Relationship Id="rId61" Type="http://schemas.openxmlformats.org/officeDocument/2006/relationships/hyperlink" Target="https://www.ncbi.nlm.nih.gov/projects/sviewer/sequence.cgi?id=gi|1488089417&amp;format=fasta&amp;filename=RKO74604.1.fa&amp;ranges=0-336" TargetMode="External"/><Relationship Id="rId82" Type="http://schemas.openxmlformats.org/officeDocument/2006/relationships/hyperlink" Target="https://www.ncbi.nlm.nih.gov/projects/sviewer/sequence.cgi?id=gi|1488545604&amp;format=fasta&amp;filename=AYH29057.1.fa&amp;ranges=0-1097" TargetMode="External"/><Relationship Id="rId199" Type="http://schemas.openxmlformats.org/officeDocument/2006/relationships/hyperlink" Target="https://www.ncbi.nlm.nih.gov/projects/sviewer/sequence.cgi?id=gi|1488542637&amp;format=fasta&amp;filename=AYH26090.1.fa&amp;ranges=0-214" TargetMode="External"/><Relationship Id="rId203" Type="http://schemas.openxmlformats.org/officeDocument/2006/relationships/hyperlink" Target="https://www.ncbi.nlm.nih.gov/projects/sviewer/sequence.cgi?id=gi|1488542633&amp;format=fasta&amp;filename=AYH26086.1.fa&amp;ranges=0-522" TargetMode="External"/><Relationship Id="rId385" Type="http://schemas.openxmlformats.org/officeDocument/2006/relationships/hyperlink" Target="https://www.ncbi.nlm.nih.gov/projects/sviewer/sequence.cgi?id=gi|394347791&amp;format=fasta&amp;filename=AFN33912.1.fa&amp;ranges=0-885" TargetMode="External"/><Relationship Id="rId19" Type="http://schemas.openxmlformats.org/officeDocument/2006/relationships/hyperlink" Target="https://www.ncbi.nlm.nih.gov/projects/sviewer/sequence.cgi?id=gi|1320880382&amp;format=fasta&amp;filename=AUH03554.1.fa&amp;ranges=0-206" TargetMode="External"/><Relationship Id="rId224" Type="http://schemas.openxmlformats.org/officeDocument/2006/relationships/hyperlink" Target="https://www.ncbi.nlm.nih.gov/projects/sviewer/sequence.cgi?id=gi|394347786&amp;format=fasta&amp;filename=AFN33907.1.fa&amp;ranges=0-289" TargetMode="External"/><Relationship Id="rId245" Type="http://schemas.openxmlformats.org/officeDocument/2006/relationships/hyperlink" Target="https://www.ncbi.nlm.nih.gov/projects/sviewer/sequence.cgi?id=gi|49613126&amp;format=fasta&amp;filename=CAG76577.1.fa&amp;ranges=0-325" TargetMode="External"/><Relationship Id="rId266" Type="http://schemas.openxmlformats.org/officeDocument/2006/relationships/hyperlink" Target="https://www.ncbi.nlm.nih.gov/projects/sviewer/sequence.cgi?id=gi|1485840484&amp;format=fasta&amp;filename=WP_119872006.1.fa&amp;ranges=0-309" TargetMode="External"/><Relationship Id="rId287" Type="http://schemas.openxmlformats.org/officeDocument/2006/relationships/hyperlink" Target="https://www.ncbi.nlm.nih.gov/projects/sviewer/sequence.cgi?id=gi|647647484&amp;format=fasta&amp;filename=WP_025919359.1.fa&amp;ranges=0-325" TargetMode="External"/><Relationship Id="rId410" Type="http://schemas.openxmlformats.org/officeDocument/2006/relationships/hyperlink" Target="https://www.ncbi.nlm.nih.gov/projects/sviewer/sequence.cgi?id=gi|1320880385&amp;format=fasta&amp;filename=AUH03557.1.fa&amp;ranges=0-214" TargetMode="External"/><Relationship Id="rId431" Type="http://schemas.openxmlformats.org/officeDocument/2006/relationships/hyperlink" Target="https://www.ncbi.nlm.nih.gov/projects/sviewer/sequence.cgi?id=gi|1320880382&amp;format=fasta&amp;filename=AUH03554.1.fa&amp;ranges=0-206" TargetMode="External"/><Relationship Id="rId30" Type="http://schemas.openxmlformats.org/officeDocument/2006/relationships/hyperlink" Target="https://www.ncbi.nlm.nih.gov/projects/sviewer/sequence.cgi?id=gi|1320880657&amp;format=fasta&amp;filename=AUH03829.1.fa&amp;ranges=0-310" TargetMode="External"/><Relationship Id="rId105" Type="http://schemas.openxmlformats.org/officeDocument/2006/relationships/hyperlink" Target="https://www.ncbi.nlm.nih.gov/projects/sviewer/sequence.cgi?id=gi|1488545605&amp;format=fasta&amp;filename=AYH29058.1.fa&amp;ranges=0-325" TargetMode="External"/><Relationship Id="rId126" Type="http://schemas.openxmlformats.org/officeDocument/2006/relationships/hyperlink" Target="https://www.ncbi.nlm.nih.gov/projects/sviewer/sequence.cgi?id=gi|489230889&amp;format=fasta&amp;filename=WP_003139224.1.fa&amp;ranges=0-433" TargetMode="External"/><Relationship Id="rId147" Type="http://schemas.openxmlformats.org/officeDocument/2006/relationships/hyperlink" Target="https://www.ncbi.nlm.nih.gov/projects/sviewer/sequence.cgi?id=gi|1320880660&amp;format=fasta&amp;filename=AUH03832.1.fa&amp;ranges=0-325" TargetMode="External"/><Relationship Id="rId168" Type="http://schemas.openxmlformats.org/officeDocument/2006/relationships/hyperlink" Target="https://www.ncbi.nlm.nih.gov/projects/sviewer/sequence.cgi?id=gi|583709404&amp;format=fasta&amp;filename=EWF71508.1.fa&amp;ranges=0-886" TargetMode="External"/><Relationship Id="rId312" Type="http://schemas.openxmlformats.org/officeDocument/2006/relationships/hyperlink" Target="https://www.ncbi.nlm.nih.gov/projects/sviewer/sequence.cgi?id=gi|49613127&amp;format=fasta&amp;filename=CAG76578.1.fa&amp;ranges=0-1097" TargetMode="External"/><Relationship Id="rId333" Type="http://schemas.openxmlformats.org/officeDocument/2006/relationships/hyperlink" Target="https://www.ncbi.nlm.nih.gov/projects/sviewer/sequence.cgi?id=gi|896286470&amp;format=fasta&amp;filename=WP_049269653.1.fa&amp;ranges=0-329" TargetMode="External"/><Relationship Id="rId354" Type="http://schemas.openxmlformats.org/officeDocument/2006/relationships/hyperlink" Target="https://www.ncbi.nlm.nih.gov/projects/sviewer/sequence.cgi?id=gi|1321879693&amp;format=fasta&amp;filename=PLY38135.1.fa&amp;ranges=0-304" TargetMode="External"/><Relationship Id="rId51" Type="http://schemas.openxmlformats.org/officeDocument/2006/relationships/hyperlink" Target="https://www.ncbi.nlm.nih.gov/projects/sviewer/sequence.cgi?id=gi|510934021&amp;format=fasta&amp;filename=WP_016254196.1.fa&amp;ranges=0-186" TargetMode="External"/><Relationship Id="rId72" Type="http://schemas.openxmlformats.org/officeDocument/2006/relationships/hyperlink" Target="https://www.ncbi.nlm.nih.gov/projects/sviewer/sequence.cgi?id=gi|1488089418&amp;format=fasta&amp;filename=RKO74605.1.fa&amp;ranges=0-309" TargetMode="External"/><Relationship Id="rId93" Type="http://schemas.openxmlformats.org/officeDocument/2006/relationships/hyperlink" Target="https://www.ncbi.nlm.nih.gov/projects/sviewer/sequence.cgi?id=gi|1488545605&amp;format=fasta&amp;filename=AYH29058.1.fa&amp;ranges=0-325" TargetMode="External"/><Relationship Id="rId189" Type="http://schemas.openxmlformats.org/officeDocument/2006/relationships/hyperlink" Target="https://www.ncbi.nlm.nih.gov/projects/sviewer/sequence.cgi?id=gi|1321879688&amp;format=fasta&amp;filename=PLY38130.1.fa&amp;ranges=0-521" TargetMode="External"/><Relationship Id="rId375" Type="http://schemas.openxmlformats.org/officeDocument/2006/relationships/hyperlink" Target="https://www.ncbi.nlm.nih.gov/projects/sviewer/sequence.cgi?id=gb|MQT21283.1|&amp;format=fasta&amp;filename=MQT21283.1.fa&amp;ranges=0-305" TargetMode="External"/><Relationship Id="rId396" Type="http://schemas.openxmlformats.org/officeDocument/2006/relationships/hyperlink" Target="https://www.ncbi.nlm.nih.gov/projects/sviewer/sequence.cgi?id=gb|MQT21286.1|&amp;format=fasta&amp;filename=MQT21286.1.fa&amp;ranges=0-350" TargetMode="External"/><Relationship Id="rId3" Type="http://schemas.openxmlformats.org/officeDocument/2006/relationships/hyperlink" Target="https://www.ncbi.nlm.nih.gov/projects/sviewer/sequence.cgi?id=gi|489207994&amp;format=fasta&amp;filename=WP_003116910.1.fa&amp;ranges=0-326" TargetMode="External"/><Relationship Id="rId214" Type="http://schemas.openxmlformats.org/officeDocument/2006/relationships/hyperlink" Target="https://www.ncbi.nlm.nih.gov/projects/sviewer/sequence.cgi?id=gi|896286465&amp;format=fasta&amp;filename=WP_049269648.1.fa&amp;ranges=0-1089" TargetMode="External"/><Relationship Id="rId235" Type="http://schemas.openxmlformats.org/officeDocument/2006/relationships/hyperlink" Target="https://www.ncbi.nlm.nih.gov/projects/sviewer/sequence.cgi?id=gi|1321879455&amp;format=fasta&amp;filename=PLY37904.1.fa&amp;ranges=0-443" TargetMode="External"/><Relationship Id="rId256" Type="http://schemas.openxmlformats.org/officeDocument/2006/relationships/hyperlink" Target="https://www.ncbi.nlm.nih.gov/projects/sviewer/sequence.cgi?id=gi|1320880655&amp;format=fasta&amp;filename=AUH03827.1.fa&amp;ranges=0-183" TargetMode="External"/><Relationship Id="rId277" Type="http://schemas.openxmlformats.org/officeDocument/2006/relationships/hyperlink" Target="https://www.ncbi.nlm.nih.gov/projects/sviewer/sequence.cgi?id=gi|49613128&amp;format=fasta&amp;filename=CAG76579.1.fa&amp;ranges=0-442" TargetMode="External"/><Relationship Id="rId298" Type="http://schemas.openxmlformats.org/officeDocument/2006/relationships/hyperlink" Target="https://www.ncbi.nlm.nih.gov/projects/sviewer/sequence.cgi?id=gi|504514202&amp;format=fasta&amp;filename=WP_014701304.1.fa&amp;ranges=0-183" TargetMode="External"/><Relationship Id="rId400" Type="http://schemas.openxmlformats.org/officeDocument/2006/relationships/hyperlink" Target="https://www.ncbi.nlm.nih.gov/projects/sviewer/sequence.cgi?id=gb|MQT21282.1|&amp;format=fasta&amp;filename=MQT21282.1.fa&amp;ranges=0-96" TargetMode="External"/><Relationship Id="rId421" Type="http://schemas.openxmlformats.org/officeDocument/2006/relationships/hyperlink" Target="https://www.ncbi.nlm.nih.gov/projects/sviewer/sequence.cgi?id=gi|1320880380&amp;format=fasta&amp;filename=AUH03552.1.fa&amp;ranges=0-913" TargetMode="External"/><Relationship Id="rId116" Type="http://schemas.openxmlformats.org/officeDocument/2006/relationships/hyperlink" Target="https://www.ncbi.nlm.nih.gov/projects/sviewer/sequence.cgi?id=gi|1320880655&amp;format=fasta&amp;filename=AUH03827.1.fa&amp;ranges=0-183" TargetMode="External"/><Relationship Id="rId137" Type="http://schemas.openxmlformats.org/officeDocument/2006/relationships/hyperlink" Target="https://www.ncbi.nlm.nih.gov/projects/sviewer/sequence.cgi?id=gi|49613128&amp;format=fasta&amp;filename=CAG76579.1.fa&amp;ranges=0-442" TargetMode="External"/><Relationship Id="rId158" Type="http://schemas.openxmlformats.org/officeDocument/2006/relationships/hyperlink" Target="https://www.ncbi.nlm.nih.gov/projects/sviewer/sequence.cgi?id=gi|583709402&amp;format=fasta&amp;filename=EWF71506.1.fa&amp;ranges=0-179" TargetMode="External"/><Relationship Id="rId302" Type="http://schemas.openxmlformats.org/officeDocument/2006/relationships/hyperlink" Target="https://www.ncbi.nlm.nih.gov/projects/sviewer/sequence.cgi?id=gi|647647481&amp;format=fasta&amp;filename=WP_025919356.1.fa&amp;ranges=0-309" TargetMode="External"/><Relationship Id="rId323" Type="http://schemas.openxmlformats.org/officeDocument/2006/relationships/hyperlink" Target="https://www.ncbi.nlm.nih.gov/projects/sviewer/sequence.cgi?id=gi|1733534088&amp;format=fasta&amp;filename=WP_148981440.1.fa&amp;ranges=0-327" TargetMode="External"/><Relationship Id="rId344" Type="http://schemas.openxmlformats.org/officeDocument/2006/relationships/hyperlink" Target="https://www.ncbi.nlm.nih.gov/projects/sviewer/sequence.cgi?id=gi|49613129&amp;format=fasta&amp;filename=CAG76580.1.fa&amp;ranges=0-309" TargetMode="External"/><Relationship Id="rId20" Type="http://schemas.openxmlformats.org/officeDocument/2006/relationships/hyperlink" Target="https://www.ncbi.nlm.nih.gov/projects/sviewer/sequence.cgi?id=gi|1320880386&amp;format=fasta&amp;filename=AUH03558.1.fa&amp;ranges=0-306" TargetMode="External"/><Relationship Id="rId41" Type="http://schemas.openxmlformats.org/officeDocument/2006/relationships/hyperlink" Target="https://www.ncbi.nlm.nih.gov/projects/sviewer/sequence.cgi?id=gi|1320880658&amp;format=fasta&amp;filename=AUH03830.1.fa&amp;ranges=0-443" TargetMode="External"/><Relationship Id="rId62" Type="http://schemas.openxmlformats.org/officeDocument/2006/relationships/hyperlink" Target="https://www.ncbi.nlm.nih.gov/projects/sviewer/sequence.cgi?id=gi|1488089416&amp;format=fasta&amp;filename=RKO74603.1.fa&amp;ranges=0-183" TargetMode="External"/><Relationship Id="rId83" Type="http://schemas.openxmlformats.org/officeDocument/2006/relationships/hyperlink" Target="https://www.ncbi.nlm.nih.gov/projects/sviewer/sequence.cgi?id=gi|1488545602&amp;format=fasta&amp;filename=AYH29055.1.fa&amp;ranges=0-443" TargetMode="External"/><Relationship Id="rId179" Type="http://schemas.openxmlformats.org/officeDocument/2006/relationships/hyperlink" Target="https://www.ncbi.nlm.nih.gov/projects/sviewer/sequence.cgi?id=gi|1321879455&amp;format=fasta&amp;filename=PLY37904.1.fa&amp;ranges=0-443" TargetMode="External"/><Relationship Id="rId365" Type="http://schemas.openxmlformats.org/officeDocument/2006/relationships/hyperlink" Target="https://www.ncbi.nlm.nih.gov/projects/sviewer/sequence.cgi?id=gi|1488542635&amp;format=fasta&amp;filename=AYH26088.1.fa&amp;ranges=0-354" TargetMode="External"/><Relationship Id="rId386" Type="http://schemas.openxmlformats.org/officeDocument/2006/relationships/hyperlink" Target="https://www.ncbi.nlm.nih.gov/projects/sviewer/sequence.cgi?id=gi|394347790&amp;format=fasta&amp;filename=AFN33911.1.fa&amp;ranges=0-491" TargetMode="External"/><Relationship Id="rId190" Type="http://schemas.openxmlformats.org/officeDocument/2006/relationships/hyperlink" Target="https://www.ncbi.nlm.nih.gov/projects/sviewer/sequence.cgi?id=gi|1321879684&amp;format=fasta&amp;filename=PLY38126.1.fa&amp;ranges=0-904" TargetMode="External"/><Relationship Id="rId204" Type="http://schemas.openxmlformats.org/officeDocument/2006/relationships/hyperlink" Target="https://www.ncbi.nlm.nih.gov/projects/sviewer/sequence.cgi?id=gi|1488542631&amp;format=fasta&amp;filename=AYH26084.1.fa&amp;ranges=0-906" TargetMode="External"/><Relationship Id="rId225" Type="http://schemas.openxmlformats.org/officeDocument/2006/relationships/hyperlink" Target="https://www.ncbi.nlm.nih.gov/projects/sviewer/sequence.cgi?id=gi|394347787&amp;format=fasta&amp;filename=AFN33908.1.fa&amp;ranges=0-213" TargetMode="External"/><Relationship Id="rId246" Type="http://schemas.openxmlformats.org/officeDocument/2006/relationships/hyperlink" Target="https://www.ncbi.nlm.nih.gov/projects/sviewer/sequence.cgi?id=gi|49613127&amp;format=fasta&amp;filename=CAG76578.1.fa&amp;ranges=0-1097" TargetMode="External"/><Relationship Id="rId267" Type="http://schemas.openxmlformats.org/officeDocument/2006/relationships/hyperlink" Target="https://www.ncbi.nlm.nih.gov/projects/sviewer/sequence.cgi?id=gi|1485840483&amp;format=fasta&amp;filename=WP_119872005.1.fa&amp;ranges=0-335" TargetMode="External"/><Relationship Id="rId288" Type="http://schemas.openxmlformats.org/officeDocument/2006/relationships/hyperlink" Target="https://www.ncbi.nlm.nih.gov/projects/sviewer/sequence.cgi?id=gi|647647483&amp;format=fasta&amp;filename=WP_025919358.1.fa&amp;ranges=0-1095" TargetMode="External"/><Relationship Id="rId411" Type="http://schemas.openxmlformats.org/officeDocument/2006/relationships/hyperlink" Target="https://www.ncbi.nlm.nih.gov/projects/sviewer/sequence.cgi?id=gi|1320880384&amp;format=fasta&amp;filename=AUH03556.1.fa&amp;ranges=0-243" TargetMode="External"/><Relationship Id="rId432" Type="http://schemas.openxmlformats.org/officeDocument/2006/relationships/hyperlink" Target="https://www.ncbi.nlm.nih.gov/projects/sviewer/sequence.cgi?id=gi|1320880386&amp;format=fasta&amp;filename=AUH03558.1.fa&amp;ranges=0-306" TargetMode="External"/><Relationship Id="rId106" Type="http://schemas.openxmlformats.org/officeDocument/2006/relationships/hyperlink" Target="https://www.ncbi.nlm.nih.gov/projects/sviewer/sequence.cgi?id=gi|1488545604&amp;format=fasta&amp;filename=AYH29057.1.fa&amp;ranges=0-1097" TargetMode="External"/><Relationship Id="rId127" Type="http://schemas.openxmlformats.org/officeDocument/2006/relationships/hyperlink" Target="https://www.ncbi.nlm.nih.gov/projects/sviewer/sequence.cgi?id=gi|489230892&amp;format=fasta&amp;filename=WP_003139227.1.fa&amp;ranges=0-1075" TargetMode="External"/><Relationship Id="rId313" Type="http://schemas.openxmlformats.org/officeDocument/2006/relationships/hyperlink" Target="https://www.ncbi.nlm.nih.gov/projects/sviewer/sequence.cgi?id=gi|49613128&amp;format=fasta&amp;filename=CAG76579.1.fa&amp;ranges=0-442" TargetMode="External"/><Relationship Id="rId10" Type="http://schemas.openxmlformats.org/officeDocument/2006/relationships/hyperlink" Target="https://www.ncbi.nlm.nih.gov/projects/sviewer/sequence.cgi?id=gi|49613129&amp;format=fasta&amp;filename=CAG76580.1.fa&amp;ranges=0-309" TargetMode="External"/><Relationship Id="rId31" Type="http://schemas.openxmlformats.org/officeDocument/2006/relationships/hyperlink" Target="https://www.ncbi.nlm.nih.gov/projects/sviewer/sequence.cgi?id=gi|1320880656&amp;format=fasta&amp;filename=AUH03828.1.fa&amp;ranges=0-334" TargetMode="External"/><Relationship Id="rId52" Type="http://schemas.openxmlformats.org/officeDocument/2006/relationships/hyperlink" Target="https://www.ncbi.nlm.nih.gov/projects/sviewer/sequence.cgi?id=gi|489230887&amp;format=fasta&amp;filename=WP_003139222.1.fa&amp;ranges=0-341" TargetMode="External"/><Relationship Id="rId73" Type="http://schemas.openxmlformats.org/officeDocument/2006/relationships/hyperlink" Target="https://www.ncbi.nlm.nih.gov/projects/sviewer/sequence.cgi?id=gi|1488089417&amp;format=fasta&amp;filename=RKO74604.1.fa&amp;ranges=0-336" TargetMode="External"/><Relationship Id="rId94" Type="http://schemas.openxmlformats.org/officeDocument/2006/relationships/hyperlink" Target="https://www.ncbi.nlm.nih.gov/projects/sviewer/sequence.cgi?id=gi|1488545604&amp;format=fasta&amp;filename=AYH29057.1.fa&amp;ranges=0-1097" TargetMode="External"/><Relationship Id="rId148" Type="http://schemas.openxmlformats.org/officeDocument/2006/relationships/hyperlink" Target="https://www.ncbi.nlm.nih.gov/projects/sviewer/sequence.cgi?id=gi|1320880659&amp;format=fasta&amp;filename=AUH03831.1.fa&amp;ranges=0-1093" TargetMode="External"/><Relationship Id="rId169" Type="http://schemas.openxmlformats.org/officeDocument/2006/relationships/hyperlink" Target="https://www.ncbi.nlm.nih.gov/projects/sviewer/sequence.cgi?id=gi|1320880387&amp;format=fasta&amp;filename=AUH03559.1.fa&amp;ranges=0-96" TargetMode="External"/><Relationship Id="rId334" Type="http://schemas.openxmlformats.org/officeDocument/2006/relationships/hyperlink" Target="https://www.ncbi.nlm.nih.gov/projects/sviewer/sequence.cgi?id=gi|896286473&amp;format=fasta&amp;filename=WP_049269656.1.fa&amp;ranges=0-183" TargetMode="External"/><Relationship Id="rId355" Type="http://schemas.openxmlformats.org/officeDocument/2006/relationships/hyperlink" Target="https://www.ncbi.nlm.nih.gov/projects/sviewer/sequence.cgi?id=gi|1321879692&amp;format=fasta&amp;filename=PLY38134.1.fa&amp;ranges=0-214" TargetMode="External"/><Relationship Id="rId376" Type="http://schemas.openxmlformats.org/officeDocument/2006/relationships/hyperlink" Target="https://www.ncbi.nlm.nih.gov/projects/sviewer/sequence.cgi?id=gb|MQT21282.1|&amp;format=fasta&amp;filename=MQT21282.1.fa&amp;ranges=0-96" TargetMode="External"/><Relationship Id="rId397" Type="http://schemas.openxmlformats.org/officeDocument/2006/relationships/hyperlink" Target="https://www.ncbi.nlm.nih.gov/projects/sviewer/sequence.cgi?id=gb|MQT21285.1|&amp;format=fasta&amp;filename=MQT21285.1.fa&amp;ranges=0-247" TargetMode="External"/><Relationship Id="rId4" Type="http://schemas.openxmlformats.org/officeDocument/2006/relationships/hyperlink" Target="https://www.ncbi.nlm.nih.gov/projects/sviewer/sequence.cgi?id=gi|489230889&amp;format=fasta&amp;filename=WP_003139224.1.fa&amp;ranges=0-433" TargetMode="External"/><Relationship Id="rId180" Type="http://schemas.openxmlformats.org/officeDocument/2006/relationships/hyperlink" Target="https://www.ncbi.nlm.nih.gov/projects/sviewer/sequence.cgi?id=gi|1321879456&amp;format=fasta&amp;filename=PLY37905.1.fa&amp;ranges=0-309" TargetMode="External"/><Relationship Id="rId215" Type="http://schemas.openxmlformats.org/officeDocument/2006/relationships/hyperlink" Target="https://www.ncbi.nlm.nih.gov/projects/sviewer/sequence.cgi?id=gi|896188811&amp;format=fasta&amp;filename=WP_049198327.1.fa&amp;ranges=0-444" TargetMode="External"/><Relationship Id="rId236" Type="http://schemas.openxmlformats.org/officeDocument/2006/relationships/hyperlink" Target="https://www.ncbi.nlm.nih.gov/projects/sviewer/sequence.cgi?id=gi|1321879456&amp;format=fasta&amp;filename=PLY37905.1.fa&amp;ranges=0-309" TargetMode="External"/><Relationship Id="rId257" Type="http://schemas.openxmlformats.org/officeDocument/2006/relationships/hyperlink" Target="https://www.ncbi.nlm.nih.gov/projects/sviewer/sequence.cgi?id=gi|1485840486&amp;format=fasta&amp;filename=WP_119872008.1.fa&amp;ranges=0-1099" TargetMode="External"/><Relationship Id="rId278" Type="http://schemas.openxmlformats.org/officeDocument/2006/relationships/hyperlink" Target="https://www.ncbi.nlm.nih.gov/projects/sviewer/sequence.cgi?id=gi|49613129&amp;format=fasta&amp;filename=CAG76580.1.fa&amp;ranges=0-309" TargetMode="External"/><Relationship Id="rId401" Type="http://schemas.openxmlformats.org/officeDocument/2006/relationships/hyperlink" Target="https://www.ncbi.nlm.nih.gov/projects/sviewer/sequence.cgi?id=gi|1320880387&amp;format=fasta&amp;filename=AUH03559.1.fa&amp;ranges=0-96" TargetMode="External"/><Relationship Id="rId422" Type="http://schemas.openxmlformats.org/officeDocument/2006/relationships/hyperlink" Target="https://www.ncbi.nlm.nih.gov/projects/sviewer/sequence.cgi?id=gi|1320880381&amp;format=fasta&amp;filename=AUH03553.1.fa&amp;ranges=0-512" TargetMode="External"/><Relationship Id="rId303" Type="http://schemas.openxmlformats.org/officeDocument/2006/relationships/hyperlink" Target="https://www.ncbi.nlm.nih.gov/projects/sviewer/sequence.cgi?id=gi|506211394&amp;format=fasta&amp;filename=WP_015731169.1.fa&amp;ranges=0-336" TargetMode="External"/><Relationship Id="rId42" Type="http://schemas.openxmlformats.org/officeDocument/2006/relationships/hyperlink" Target="https://www.ncbi.nlm.nih.gov/projects/sviewer/sequence.cgi?id=gi|1320880657&amp;format=fasta&amp;filename=AUH03829.1.fa&amp;ranges=0-310" TargetMode="External"/><Relationship Id="rId84" Type="http://schemas.openxmlformats.org/officeDocument/2006/relationships/hyperlink" Target="https://www.ncbi.nlm.nih.gov/projects/sviewer/sequence.cgi?id=gi|1488545601&amp;format=fasta&amp;filename=AYH29054.1.fa&amp;ranges=0-309" TargetMode="External"/><Relationship Id="rId138" Type="http://schemas.openxmlformats.org/officeDocument/2006/relationships/hyperlink" Target="https://www.ncbi.nlm.nih.gov/projects/sviewer/sequence.cgi?id=gi|49613129&amp;format=fasta&amp;filename=CAG76580.1.fa&amp;ranges=0-309" TargetMode="External"/><Relationship Id="rId345" Type="http://schemas.openxmlformats.org/officeDocument/2006/relationships/hyperlink" Target="https://www.ncbi.nlm.nih.gov/projects/sviewer/sequence.cgi?id=gi|49613130&amp;format=fasta&amp;filename=CAG76581.1.fa&amp;ranges=0-336" TargetMode="External"/><Relationship Id="rId387" Type="http://schemas.openxmlformats.org/officeDocument/2006/relationships/hyperlink" Target="https://www.ncbi.nlm.nih.gov/projects/sviewer/sequence.cgi?id=gi|394343695&amp;format=fasta&amp;filename=AFN29816.1.fa&amp;ranges=0-183" TargetMode="External"/><Relationship Id="rId191" Type="http://schemas.openxmlformats.org/officeDocument/2006/relationships/hyperlink" Target="https://www.ncbi.nlm.nih.gov/projects/sviewer/sequence.cgi?id=gi|1485840486&amp;format=fasta&amp;filename=WP_119872008.1.fa&amp;ranges=0-1099" TargetMode="External"/><Relationship Id="rId205" Type="http://schemas.openxmlformats.org/officeDocument/2006/relationships/hyperlink" Target="https://www.ncbi.nlm.nih.gov/projects/sviewer/sequence.cgi?id=gb|MQT21289.1|&amp;format=fasta&amp;filename=MQT21289.1.fa&amp;ranges=0-886" TargetMode="External"/><Relationship Id="rId247" Type="http://schemas.openxmlformats.org/officeDocument/2006/relationships/hyperlink" Target="https://www.ncbi.nlm.nih.gov/projects/sviewer/sequence.cgi?id=gi|49613128&amp;format=fasta&amp;filename=CAG76579.1.fa&amp;ranges=0-442" TargetMode="External"/><Relationship Id="rId412" Type="http://schemas.openxmlformats.org/officeDocument/2006/relationships/hyperlink" Target="https://www.ncbi.nlm.nih.gov/projects/sviewer/sequence.cgi?id=gi|1320880383&amp;format=fasta&amp;filename=AUH03555.1.fa&amp;ranges=0-351" TargetMode="External"/><Relationship Id="rId107" Type="http://schemas.openxmlformats.org/officeDocument/2006/relationships/hyperlink" Target="https://www.ncbi.nlm.nih.gov/projects/sviewer/sequence.cgi?id=gi|1488545602&amp;format=fasta&amp;filename=AYH29055.1.fa&amp;ranges=0-443" TargetMode="External"/><Relationship Id="rId289" Type="http://schemas.openxmlformats.org/officeDocument/2006/relationships/hyperlink" Target="https://www.ncbi.nlm.nih.gov/projects/sviewer/sequence.cgi?id=gi|647647482&amp;format=fasta&amp;filename=WP_025919357.1.fa&amp;ranges=0-443" TargetMode="External"/><Relationship Id="rId11" Type="http://schemas.openxmlformats.org/officeDocument/2006/relationships/hyperlink" Target="https://www.ncbi.nlm.nih.gov/projects/sviewer/sequence.cgi?id=gi|49613130&amp;format=fasta&amp;filename=CAG76581.1.fa&amp;ranges=0-336" TargetMode="External"/><Relationship Id="rId53" Type="http://schemas.openxmlformats.org/officeDocument/2006/relationships/hyperlink" Target="https://www.ncbi.nlm.nih.gov/projects/sviewer/sequence.cgi?id=gi|489207994&amp;format=fasta&amp;filename=WP_003116910.1.fa&amp;ranges=0-326" TargetMode="External"/><Relationship Id="rId149" Type="http://schemas.openxmlformats.org/officeDocument/2006/relationships/hyperlink" Target="https://www.ncbi.nlm.nih.gov/projects/sviewer/sequence.cgi?id=gi|1320880658&amp;format=fasta&amp;filename=AUH03830.1.fa&amp;ranges=0-443" TargetMode="External"/><Relationship Id="rId314" Type="http://schemas.openxmlformats.org/officeDocument/2006/relationships/hyperlink" Target="https://www.ncbi.nlm.nih.gov/projects/sviewer/sequence.cgi?id=gi|49613129&amp;format=fasta&amp;filename=CAG76580.1.fa&amp;ranges=0-309" TargetMode="External"/><Relationship Id="rId356" Type="http://schemas.openxmlformats.org/officeDocument/2006/relationships/hyperlink" Target="https://www.ncbi.nlm.nih.gov/projects/sviewer/sequence.cgi?id=gi|1321879691&amp;format=fasta&amp;filename=PLY38133.1.fa&amp;ranges=0-243" TargetMode="External"/><Relationship Id="rId398" Type="http://schemas.openxmlformats.org/officeDocument/2006/relationships/hyperlink" Target="https://www.ncbi.nlm.nih.gov/projects/sviewer/sequence.cgi?id=gb|MQT21284.1|&amp;format=fasta&amp;filename=MQT21284.1.fa&amp;ranges=0-215" TargetMode="External"/><Relationship Id="rId95" Type="http://schemas.openxmlformats.org/officeDocument/2006/relationships/hyperlink" Target="https://www.ncbi.nlm.nih.gov/projects/sviewer/sequence.cgi?id=gi|1488545602&amp;format=fasta&amp;filename=AYH29055.1.fa&amp;ranges=0-443" TargetMode="External"/><Relationship Id="rId160" Type="http://schemas.openxmlformats.org/officeDocument/2006/relationships/hyperlink" Target="https://www.ncbi.nlm.nih.gov/projects/sviewer/sequence.cgi?id=gi|583709404&amp;format=fasta&amp;filename=EWF71508.1.fa&amp;ranges=0-886" TargetMode="External"/><Relationship Id="rId216" Type="http://schemas.openxmlformats.org/officeDocument/2006/relationships/hyperlink" Target="https://www.ncbi.nlm.nih.gov/projects/sviewer/sequence.cgi?id=gi|896286469&amp;format=fasta&amp;filename=WP_049269652.1.fa&amp;ranges=0-320" TargetMode="External"/><Relationship Id="rId423" Type="http://schemas.openxmlformats.org/officeDocument/2006/relationships/hyperlink" Target="https://www.ncbi.nlm.nih.gov/projects/sviewer/sequence.cgi?id=gi|1320880382&amp;format=fasta&amp;filename=AUH03554.1.fa&amp;ranges=0-206" TargetMode="External"/><Relationship Id="rId258" Type="http://schemas.openxmlformats.org/officeDocument/2006/relationships/hyperlink" Target="https://www.ncbi.nlm.nih.gov/projects/sviewer/sequence.cgi?id=gi|1485840487&amp;format=fasta&amp;filename=WP_119872009.1.fa&amp;ranges=0-325" TargetMode="External"/><Relationship Id="rId22" Type="http://schemas.openxmlformats.org/officeDocument/2006/relationships/hyperlink" Target="https://www.ncbi.nlm.nih.gov/projects/sviewer/sequence.cgi?id=gi|489230887&amp;format=fasta&amp;filename=WP_003139222.1.fa&amp;ranges=0-341" TargetMode="External"/><Relationship Id="rId64" Type="http://schemas.openxmlformats.org/officeDocument/2006/relationships/hyperlink" Target="https://www.ncbi.nlm.nih.gov/projects/sviewer/sequence.cgi?id=gi|49613127&amp;format=fasta&amp;filename=CAG76578.1.fa&amp;ranges=0-1097" TargetMode="External"/><Relationship Id="rId118" Type="http://schemas.openxmlformats.org/officeDocument/2006/relationships/hyperlink" Target="https://www.ncbi.nlm.nih.gov/projects/sviewer/sequence.cgi?id=gi|970292830&amp;format=fasta&amp;filename=WP_058668946.1.fa&amp;ranges=0-1075" TargetMode="External"/><Relationship Id="rId325" Type="http://schemas.openxmlformats.org/officeDocument/2006/relationships/hyperlink" Target="https://www.ncbi.nlm.nih.gov/projects/sviewer/sequence.cgi?id=gi|896188811&amp;format=fasta&amp;filename=WP_049198327.1.fa&amp;ranges=0-444" TargetMode="External"/><Relationship Id="rId367" Type="http://schemas.openxmlformats.org/officeDocument/2006/relationships/hyperlink" Target="https://www.ncbi.nlm.nih.gov/projects/sviewer/sequence.cgi?id=gi|1488542633&amp;format=fasta&amp;filename=AYH26086.1.fa&amp;ranges=0-522" TargetMode="External"/><Relationship Id="rId171" Type="http://schemas.openxmlformats.org/officeDocument/2006/relationships/hyperlink" Target="https://www.ncbi.nlm.nih.gov/projects/sviewer/sequence.cgi?id=gi|1320880384&amp;format=fasta&amp;filename=AUH03556.1.fa&amp;ranges=0-243" TargetMode="External"/><Relationship Id="rId227" Type="http://schemas.openxmlformats.org/officeDocument/2006/relationships/hyperlink" Target="https://www.ncbi.nlm.nih.gov/projects/sviewer/sequence.cgi?id=gi|1321879588&amp;format=fasta&amp;filename=PLY38037.1.fa&amp;ranges=0-325" TargetMode="External"/><Relationship Id="rId269" Type="http://schemas.openxmlformats.org/officeDocument/2006/relationships/hyperlink" Target="https://www.ncbi.nlm.nih.gov/projects/sviewer/sequence.cgi?id=gi|510934021&amp;format=fasta&amp;filename=WP_016254196.1.fa&amp;ranges=0-186" TargetMode="External"/><Relationship Id="rId434" Type="http://schemas.openxmlformats.org/officeDocument/2006/relationships/hyperlink" Target="https://www.ncbi.nlm.nih.gov/projects/sviewer/sequence.cgi?id=gi|1320880385&amp;format=fasta&amp;filename=AUH03557.1.fa&amp;ranges=0-214" TargetMode="External"/><Relationship Id="rId33" Type="http://schemas.openxmlformats.org/officeDocument/2006/relationships/hyperlink" Target="https://www.ncbi.nlm.nih.gov/projects/sviewer/sequence.cgi?id=gi|49613126&amp;format=fasta&amp;filename=CAG76577.1.fa&amp;ranges=0-325" TargetMode="External"/><Relationship Id="rId129" Type="http://schemas.openxmlformats.org/officeDocument/2006/relationships/hyperlink" Target="https://www.ncbi.nlm.nih.gov/projects/sviewer/sequence.cgi?id=gi|895910524&amp;format=fasta&amp;filename=WP_049009757.1.fa&amp;ranges=0-324" TargetMode="External"/><Relationship Id="rId280" Type="http://schemas.openxmlformats.org/officeDocument/2006/relationships/hyperlink" Target="https://www.ncbi.nlm.nih.gov/projects/sviewer/sequence.cgi?id=gi|49613131&amp;format=fasta&amp;filename=CAG76582.1.fa&amp;ranges=0-183" TargetMode="External"/><Relationship Id="rId336" Type="http://schemas.openxmlformats.org/officeDocument/2006/relationships/hyperlink" Target="https://www.ncbi.nlm.nih.gov/projects/sviewer/sequence.cgi?id=gi|489230887&amp;format=fasta&amp;filename=WP_003139222.1.fa&amp;ranges=0-341" TargetMode="External"/><Relationship Id="rId75" Type="http://schemas.openxmlformats.org/officeDocument/2006/relationships/hyperlink" Target="https://www.ncbi.nlm.nih.gov/projects/sviewer/sequence.cgi?id=gi|1320880660&amp;format=fasta&amp;filename=AUH03832.1.fa&amp;ranges=0-325" TargetMode="External"/><Relationship Id="rId140" Type="http://schemas.openxmlformats.org/officeDocument/2006/relationships/hyperlink" Target="https://www.ncbi.nlm.nih.gov/projects/sviewer/sequence.cgi?id=gi|49613131&amp;format=fasta&amp;filename=CAG76582.1.fa&amp;ranges=0-183" TargetMode="External"/><Relationship Id="rId182" Type="http://schemas.openxmlformats.org/officeDocument/2006/relationships/hyperlink" Target="https://www.ncbi.nlm.nih.gov/projects/sviewer/sequence.cgi?id=gi|1321879458&amp;format=fasta&amp;filename=PLY37907.1.fa&amp;ranges=0-183" TargetMode="External"/><Relationship Id="rId378" Type="http://schemas.openxmlformats.org/officeDocument/2006/relationships/hyperlink" Target="https://www.ncbi.nlm.nih.gov/projects/sviewer/sequence.cgi?id=gb|MQT21288.1|&amp;format=fasta&amp;filename=MQT21288.1.fa&amp;ranges=0-517" TargetMode="External"/><Relationship Id="rId403" Type="http://schemas.openxmlformats.org/officeDocument/2006/relationships/hyperlink" Target="https://www.ncbi.nlm.nih.gov/projects/sviewer/sequence.cgi?id=gi|1320880384&amp;format=fasta&amp;filename=AUH03556.1.fa&amp;ranges=0-243" TargetMode="External"/><Relationship Id="rId6" Type="http://schemas.openxmlformats.org/officeDocument/2006/relationships/hyperlink" Target="https://www.ncbi.nlm.nih.gov/projects/sviewer/sequence.cgi?id=gi|489230893&amp;format=fasta&amp;filename=WP_003139228.1.fa&amp;ranges=0-323" TargetMode="External"/><Relationship Id="rId238" Type="http://schemas.openxmlformats.org/officeDocument/2006/relationships/hyperlink" Target="https://www.ncbi.nlm.nih.gov/projects/sviewer/sequence.cgi?id=gi|1321879458&amp;format=fasta&amp;filename=PLY37907.1.fa&amp;ranges=0-183" TargetMode="External"/><Relationship Id="rId291" Type="http://schemas.openxmlformats.org/officeDocument/2006/relationships/hyperlink" Target="https://www.ncbi.nlm.nih.gov/projects/sviewer/sequence.cgi?id=gi|506211394&amp;format=fasta&amp;filename=WP_015731169.1.fa&amp;ranges=0-336" TargetMode="External"/><Relationship Id="rId305" Type="http://schemas.openxmlformats.org/officeDocument/2006/relationships/hyperlink" Target="https://www.ncbi.nlm.nih.gov/projects/sviewer/sequence.cgi?id=gi|510934021&amp;format=fasta&amp;filename=WP_016254196.1.fa&amp;ranges=0-186" TargetMode="External"/><Relationship Id="rId347" Type="http://schemas.openxmlformats.org/officeDocument/2006/relationships/hyperlink" Target="https://www.ncbi.nlm.nih.gov/projects/sviewer/sequence.cgi?id=gi|1320880660&amp;format=fasta&amp;filename=AUH03832.1.fa&amp;ranges=0-325" TargetMode="External"/><Relationship Id="rId44" Type="http://schemas.openxmlformats.org/officeDocument/2006/relationships/hyperlink" Target="https://www.ncbi.nlm.nih.gov/projects/sviewer/sequence.cgi?id=gi|1320880655&amp;format=fasta&amp;filename=AUH03827.1.fa&amp;ranges=0-183" TargetMode="External"/><Relationship Id="rId86" Type="http://schemas.openxmlformats.org/officeDocument/2006/relationships/hyperlink" Target="https://www.ncbi.nlm.nih.gov/projects/sviewer/sequence.cgi?id=gi|1488545599&amp;format=fasta&amp;filename=AYH29052.1.fa&amp;ranges=0-183" TargetMode="External"/><Relationship Id="rId151" Type="http://schemas.openxmlformats.org/officeDocument/2006/relationships/hyperlink" Target="https://www.ncbi.nlm.nih.gov/projects/sviewer/sequence.cgi?id=gi|1320880656&amp;format=fasta&amp;filename=AUH03828.1.fa&amp;ranges=0-334" TargetMode="External"/><Relationship Id="rId389" Type="http://schemas.openxmlformats.org/officeDocument/2006/relationships/hyperlink" Target="https://www.ncbi.nlm.nih.gov/projects/sviewer/sequence.cgi?id=gi|394347788&amp;format=fasta&amp;filename=AFN33909.1.fa&amp;ranges=0-247" TargetMode="External"/><Relationship Id="rId193" Type="http://schemas.openxmlformats.org/officeDocument/2006/relationships/hyperlink" Target="https://www.ncbi.nlm.nih.gov/projects/sviewer/sequence.cgi?id=gi|1485840485&amp;format=fasta&amp;filename=WP_119872007.1.fa&amp;ranges=0-443" TargetMode="External"/><Relationship Id="rId207" Type="http://schemas.openxmlformats.org/officeDocument/2006/relationships/hyperlink" Target="https://www.ncbi.nlm.nih.gov/projects/sviewer/sequence.cgi?id=gb|MQT21287.1|&amp;format=fasta&amp;filename=MQT21287.1.fa&amp;ranges=0-179" TargetMode="External"/><Relationship Id="rId249" Type="http://schemas.openxmlformats.org/officeDocument/2006/relationships/hyperlink" Target="https://www.ncbi.nlm.nih.gov/projects/sviewer/sequence.cgi?id=gi|49613130&amp;format=fasta&amp;filename=CAG76581.1.fa&amp;ranges=0-336" TargetMode="External"/><Relationship Id="rId414" Type="http://schemas.openxmlformats.org/officeDocument/2006/relationships/hyperlink" Target="https://www.ncbi.nlm.nih.gov/projects/sviewer/sequence.cgi?id=gi|1320880381&amp;format=fasta&amp;filename=AUH03553.1.fa&amp;ranges=0-512" TargetMode="External"/><Relationship Id="rId13" Type="http://schemas.openxmlformats.org/officeDocument/2006/relationships/hyperlink" Target="https://www.ncbi.nlm.nih.gov/projects/sviewer/sequence.cgi?id=gi|1320880387&amp;format=fasta&amp;filename=AUH03559.1.fa&amp;ranges=0-96" TargetMode="External"/><Relationship Id="rId109" Type="http://schemas.openxmlformats.org/officeDocument/2006/relationships/hyperlink" Target="https://www.ncbi.nlm.nih.gov/projects/sviewer/sequence.cgi?id=gi|1488545600&amp;format=fasta&amp;filename=AYH29053.1.fa&amp;ranges=0-336" TargetMode="External"/><Relationship Id="rId260" Type="http://schemas.openxmlformats.org/officeDocument/2006/relationships/hyperlink" Target="https://www.ncbi.nlm.nih.gov/projects/sviewer/sequence.cgi?id=gi|1485840484&amp;format=fasta&amp;filename=WP_119872006.1.fa&amp;ranges=0-309" TargetMode="External"/><Relationship Id="rId316" Type="http://schemas.openxmlformats.org/officeDocument/2006/relationships/hyperlink" Target="https://www.ncbi.nlm.nih.gov/projects/sviewer/sequence.cgi?id=gi|49613131&amp;format=fasta&amp;filename=CAG76582.1.fa&amp;ranges=0-183" TargetMode="External"/><Relationship Id="rId55" Type="http://schemas.openxmlformats.org/officeDocument/2006/relationships/hyperlink" Target="https://www.ncbi.nlm.nih.gov/projects/sviewer/sequence.cgi?id=gi|489230892&amp;format=fasta&amp;filename=WP_003139227.1.fa&amp;ranges=0-1075" TargetMode="External"/><Relationship Id="rId97" Type="http://schemas.openxmlformats.org/officeDocument/2006/relationships/hyperlink" Target="https://www.ncbi.nlm.nih.gov/projects/sviewer/sequence.cgi?id=gi|1488545600&amp;format=fasta&amp;filename=AYH29053.1.fa&amp;ranges=0-336" TargetMode="External"/><Relationship Id="rId120" Type="http://schemas.openxmlformats.org/officeDocument/2006/relationships/hyperlink" Target="https://www.ncbi.nlm.nih.gov/projects/sviewer/sequence.cgi?id=gi|970292832&amp;format=fasta&amp;filename=WP_058668948.1.fa&amp;ranges=0-310" TargetMode="External"/><Relationship Id="rId358" Type="http://schemas.openxmlformats.org/officeDocument/2006/relationships/hyperlink" Target="https://www.ncbi.nlm.nih.gov/projects/sviewer/sequence.cgi?id=gi|1321879689&amp;format=fasta&amp;filename=PLY38131.1.fa&amp;ranges=0-214" TargetMode="External"/><Relationship Id="rId162" Type="http://schemas.openxmlformats.org/officeDocument/2006/relationships/hyperlink" Target="https://www.ncbi.nlm.nih.gov/projects/sviewer/sequence.cgi?id=gi|583709398&amp;format=fasta&amp;filename=EWF71502.1.fa&amp;ranges=0-305" TargetMode="External"/><Relationship Id="rId218" Type="http://schemas.openxmlformats.org/officeDocument/2006/relationships/hyperlink" Target="https://www.ncbi.nlm.nih.gov/projects/sviewer/sequence.cgi?id=gi|896286473&amp;format=fasta&amp;filename=WP_049269656.1.fa&amp;ranges=0-183" TargetMode="External"/><Relationship Id="rId425" Type="http://schemas.openxmlformats.org/officeDocument/2006/relationships/hyperlink" Target="https://www.ncbi.nlm.nih.gov/projects/sviewer/sequence.cgi?id=gi|1320880387&amp;format=fasta&amp;filename=AUH03559.1.fa&amp;ranges=0-96" TargetMode="External"/><Relationship Id="rId271" Type="http://schemas.openxmlformats.org/officeDocument/2006/relationships/hyperlink" Target="https://www.ncbi.nlm.nih.gov/projects/sviewer/sequence.cgi?id=gi|489207994&amp;format=fasta&amp;filename=WP_003116910.1.fa&amp;ranges=0-326" TargetMode="External"/><Relationship Id="rId24" Type="http://schemas.openxmlformats.org/officeDocument/2006/relationships/hyperlink" Target="https://www.ncbi.nlm.nih.gov/projects/sviewer/sequence.cgi?id=gi|489230889&amp;format=fasta&amp;filename=WP_003139224.1.fa&amp;ranges=0-433" TargetMode="External"/><Relationship Id="rId66" Type="http://schemas.openxmlformats.org/officeDocument/2006/relationships/hyperlink" Target="https://www.ncbi.nlm.nih.gov/projects/sviewer/sequence.cgi?id=gi|49613129&amp;format=fasta&amp;filename=CAG76580.1.fa&amp;ranges=0-309" TargetMode="External"/><Relationship Id="rId131" Type="http://schemas.openxmlformats.org/officeDocument/2006/relationships/hyperlink" Target="https://www.ncbi.nlm.nih.gov/projects/sviewer/sequence.cgi?id=gi|970292831&amp;format=fasta&amp;filename=WP_058668947.1.fa&amp;ranges=0-439" TargetMode="External"/><Relationship Id="rId327" Type="http://schemas.openxmlformats.org/officeDocument/2006/relationships/hyperlink" Target="https://www.ncbi.nlm.nih.gov/projects/sviewer/sequence.cgi?id=gi|896286470&amp;format=fasta&amp;filename=WP_049269653.1.fa&amp;ranges=0-329" TargetMode="External"/><Relationship Id="rId369" Type="http://schemas.openxmlformats.org/officeDocument/2006/relationships/hyperlink" Target="https://www.ncbi.nlm.nih.gov/projects/sviewer/sequence.cgi?id=gb|MQT21289.1|&amp;format=fasta&amp;filename=MQT21289.1.fa&amp;ranges=0-886" TargetMode="External"/><Relationship Id="rId173" Type="http://schemas.openxmlformats.org/officeDocument/2006/relationships/hyperlink" Target="https://www.ncbi.nlm.nih.gov/projects/sviewer/sequence.cgi?id=gi|1320880380&amp;format=fasta&amp;filename=AUH03552.1.fa&amp;ranges=0-913" TargetMode="External"/><Relationship Id="rId229" Type="http://schemas.openxmlformats.org/officeDocument/2006/relationships/hyperlink" Target="https://www.ncbi.nlm.nih.gov/projects/sviewer/sequence.cgi?id=gi|1321879455&amp;format=fasta&amp;filename=PLY37904.1.fa&amp;ranges=0-443" TargetMode="External"/><Relationship Id="rId380" Type="http://schemas.openxmlformats.org/officeDocument/2006/relationships/hyperlink" Target="https://www.ncbi.nlm.nih.gov/projects/sviewer/sequence.cgi?id=gb|MQT21286.1|&amp;format=fasta&amp;filename=MQT21286.1.fa&amp;ranges=0-350" TargetMode="External"/><Relationship Id="rId436" Type="http://schemas.openxmlformats.org/officeDocument/2006/relationships/hyperlink" Target="https://www.ncbi.nlm.nih.gov/projects/sviewer/sequence.cgi?id=gi|1320880383&amp;format=fasta&amp;filename=AUH03555.1.fa&amp;ranges=0-351" TargetMode="External"/><Relationship Id="rId240" Type="http://schemas.openxmlformats.org/officeDocument/2006/relationships/hyperlink" Target="https://www.ncbi.nlm.nih.gov/projects/sviewer/sequence.cgi?id=gi|489230887&amp;format=fasta&amp;filename=WP_003139222.1.fa&amp;ranges=0-341" TargetMode="External"/><Relationship Id="rId35" Type="http://schemas.openxmlformats.org/officeDocument/2006/relationships/hyperlink" Target="https://www.ncbi.nlm.nih.gov/projects/sviewer/sequence.cgi?id=gi|49613128&amp;format=fasta&amp;filename=CAG76579.1.fa&amp;ranges=0-442" TargetMode="External"/><Relationship Id="rId77" Type="http://schemas.openxmlformats.org/officeDocument/2006/relationships/hyperlink" Target="https://www.ncbi.nlm.nih.gov/projects/sviewer/sequence.cgi?id=gi|1320880658&amp;format=fasta&amp;filename=AUH03830.1.fa&amp;ranges=0-443" TargetMode="External"/><Relationship Id="rId100" Type="http://schemas.openxmlformats.org/officeDocument/2006/relationships/hyperlink" Target="https://www.ncbi.nlm.nih.gov/projects/sviewer/sequence.cgi?id=gi|49613127&amp;format=fasta&amp;filename=CAG76578.1.fa&amp;ranges=0-1097" TargetMode="External"/><Relationship Id="rId282" Type="http://schemas.openxmlformats.org/officeDocument/2006/relationships/hyperlink" Target="https://www.ncbi.nlm.nih.gov/projects/sviewer/sequence.cgi?id=gi|1320880659&amp;format=fasta&amp;filename=AUH03831.1.fa&amp;ranges=0-1093" TargetMode="External"/><Relationship Id="rId338" Type="http://schemas.openxmlformats.org/officeDocument/2006/relationships/hyperlink" Target="https://www.ncbi.nlm.nih.gov/projects/sviewer/sequence.cgi?id=gi|489230889&amp;format=fasta&amp;filename=WP_003139224.1.fa&amp;ranges=0-433" TargetMode="External"/><Relationship Id="rId8" Type="http://schemas.openxmlformats.org/officeDocument/2006/relationships/hyperlink" Target="https://www.ncbi.nlm.nih.gov/projects/sviewer/sequence.cgi?id=gi|49613127&amp;format=fasta&amp;filename=CAG76578.1.fa&amp;ranges=0-1097" TargetMode="External"/><Relationship Id="rId142" Type="http://schemas.openxmlformats.org/officeDocument/2006/relationships/hyperlink" Target="https://www.ncbi.nlm.nih.gov/projects/sviewer/sequence.cgi?id=gi|970292830&amp;format=fasta&amp;filename=WP_058668946.1.fa&amp;ranges=0-1075" TargetMode="External"/><Relationship Id="rId184" Type="http://schemas.openxmlformats.org/officeDocument/2006/relationships/hyperlink" Target="https://www.ncbi.nlm.nih.gov/projects/sviewer/sequence.cgi?id=gi|1321879693&amp;format=fasta&amp;filename=PLY38135.1.fa&amp;ranges=0-304" TargetMode="External"/><Relationship Id="rId391" Type="http://schemas.openxmlformats.org/officeDocument/2006/relationships/hyperlink" Target="https://www.ncbi.nlm.nih.gov/projects/sviewer/sequence.cgi?id=gi|394347787&amp;format=fasta&amp;filename=AFN33908.1.fa&amp;ranges=0-213" TargetMode="External"/><Relationship Id="rId405" Type="http://schemas.openxmlformats.org/officeDocument/2006/relationships/hyperlink" Target="https://www.ncbi.nlm.nih.gov/projects/sviewer/sequence.cgi?id=gi|1320880380&amp;format=fasta&amp;filename=AUH03552.1.fa&amp;ranges=0-913" TargetMode="External"/><Relationship Id="rId251" Type="http://schemas.openxmlformats.org/officeDocument/2006/relationships/hyperlink" Target="https://www.ncbi.nlm.nih.gov/projects/sviewer/sequence.cgi?id=gi|1320880660&amp;format=fasta&amp;filename=AUH03832.1.fa&amp;ranges=0-325" TargetMode="External"/><Relationship Id="rId46" Type="http://schemas.openxmlformats.org/officeDocument/2006/relationships/hyperlink" Target="https://www.ncbi.nlm.nih.gov/projects/sviewer/sequence.cgi?id=gi|1488089420&amp;format=fasta&amp;filename=RKO74607.1.fa&amp;ranges=0-1095" TargetMode="External"/><Relationship Id="rId293" Type="http://schemas.openxmlformats.org/officeDocument/2006/relationships/hyperlink" Target="https://www.ncbi.nlm.nih.gov/projects/sviewer/sequence.cgi?id=gi|647647484&amp;format=fasta&amp;filename=WP_025919359.1.fa&amp;ranges=0-325" TargetMode="External"/><Relationship Id="rId307" Type="http://schemas.openxmlformats.org/officeDocument/2006/relationships/hyperlink" Target="https://www.ncbi.nlm.nih.gov/projects/sviewer/sequence.cgi?id=gi|489207994&amp;format=fasta&amp;filename=WP_003116910.1.fa&amp;ranges=0-326" TargetMode="External"/><Relationship Id="rId349" Type="http://schemas.openxmlformats.org/officeDocument/2006/relationships/hyperlink" Target="https://www.ncbi.nlm.nih.gov/projects/sviewer/sequence.cgi?id=gi|1320880658&amp;format=fasta&amp;filename=AUH03830.1.fa&amp;ranges=0-443" TargetMode="External"/><Relationship Id="rId88" Type="http://schemas.openxmlformats.org/officeDocument/2006/relationships/hyperlink" Target="https://www.ncbi.nlm.nih.gov/projects/sviewer/sequence.cgi?id=gi|489230887&amp;format=fasta&amp;filename=WP_003139222.1.fa&amp;ranges=0-341" TargetMode="External"/><Relationship Id="rId111" Type="http://schemas.openxmlformats.org/officeDocument/2006/relationships/hyperlink" Target="https://www.ncbi.nlm.nih.gov/projects/sviewer/sequence.cgi?id=gi|1320880660&amp;format=fasta&amp;filename=AUH03832.1.fa&amp;ranges=0-325" TargetMode="External"/><Relationship Id="rId153" Type="http://schemas.openxmlformats.org/officeDocument/2006/relationships/hyperlink" Target="https://www.ncbi.nlm.nih.gov/projects/sviewer/sequence.cgi?id=gi|583709397&amp;format=fasta&amp;filename=EWF71501.1.fa&amp;ranges=0-96" TargetMode="External"/><Relationship Id="rId195" Type="http://schemas.openxmlformats.org/officeDocument/2006/relationships/hyperlink" Target="https://www.ncbi.nlm.nih.gov/projects/sviewer/sequence.cgi?id=gi|1485840483&amp;format=fasta&amp;filename=WP_119872005.1.fa&amp;ranges=0-335" TargetMode="External"/><Relationship Id="rId209" Type="http://schemas.openxmlformats.org/officeDocument/2006/relationships/hyperlink" Target="https://www.ncbi.nlm.nih.gov/projects/sviewer/sequence.cgi?id=gb|MQT21285.1|&amp;format=fasta&amp;filename=MQT21285.1.fa&amp;ranges=0-247" TargetMode="External"/><Relationship Id="rId360" Type="http://schemas.openxmlformats.org/officeDocument/2006/relationships/hyperlink" Target="https://www.ncbi.nlm.nih.gov/projects/sviewer/sequence.cgi?id=gi|1321879684&amp;format=fasta&amp;filename=PLY38126.1.fa&amp;ranges=0-904" TargetMode="External"/><Relationship Id="rId416" Type="http://schemas.openxmlformats.org/officeDocument/2006/relationships/hyperlink" Target="https://www.ncbi.nlm.nih.gov/projects/sviewer/sequence.cgi?id=gi|1320880386&amp;format=fasta&amp;filename=AUH03558.1.fa&amp;ranges=0-306" TargetMode="External"/><Relationship Id="rId220" Type="http://schemas.openxmlformats.org/officeDocument/2006/relationships/hyperlink" Target="https://www.ncbi.nlm.nih.gov/projects/sviewer/sequence.cgi?id=gi|394347790&amp;format=fasta&amp;filename=AFN33911.1.fa&amp;ranges=0-491" TargetMode="External"/><Relationship Id="rId15" Type="http://schemas.openxmlformats.org/officeDocument/2006/relationships/hyperlink" Target="https://www.ncbi.nlm.nih.gov/projects/sviewer/sequence.cgi?id=gi|1320880384&amp;format=fasta&amp;filename=AUH03556.1.fa&amp;ranges=0-243" TargetMode="External"/><Relationship Id="rId57" Type="http://schemas.openxmlformats.org/officeDocument/2006/relationships/hyperlink" Target="https://www.ncbi.nlm.nih.gov/projects/sviewer/sequence.cgi?id=gi|1488089421&amp;format=fasta&amp;filename=RKO74608.1.fa&amp;ranges=0-325" TargetMode="External"/><Relationship Id="rId262" Type="http://schemas.openxmlformats.org/officeDocument/2006/relationships/hyperlink" Target="https://www.ncbi.nlm.nih.gov/projects/sviewer/sequence.cgi?id=gi|919892142&amp;format=fasta&amp;filename=WP_052902943.1.fa&amp;ranges=0-183" TargetMode="External"/><Relationship Id="rId318" Type="http://schemas.openxmlformats.org/officeDocument/2006/relationships/hyperlink" Target="https://www.ncbi.nlm.nih.gov/projects/sviewer/sequence.cgi?id=gi|1320880659&amp;format=fasta&amp;filename=AUH03831.1.fa&amp;ranges=0-1093" TargetMode="External"/><Relationship Id="rId99" Type="http://schemas.openxmlformats.org/officeDocument/2006/relationships/hyperlink" Target="https://www.ncbi.nlm.nih.gov/projects/sviewer/sequence.cgi?id=gi|49613126&amp;format=fasta&amp;filename=CAG76577.1.fa&amp;ranges=0-325" TargetMode="External"/><Relationship Id="rId122" Type="http://schemas.openxmlformats.org/officeDocument/2006/relationships/hyperlink" Target="https://www.ncbi.nlm.nih.gov/projects/sviewer/sequence.cgi?id=gi|970292834&amp;format=fasta&amp;filename=WP_058668950.1.fa&amp;ranges=0-183" TargetMode="External"/><Relationship Id="rId164" Type="http://schemas.openxmlformats.org/officeDocument/2006/relationships/hyperlink" Target="https://www.ncbi.nlm.nih.gov/projects/sviewer/sequence.cgi?id=gi|583709400&amp;format=fasta&amp;filename=EWF71504.1.fa&amp;ranges=0-247" TargetMode="External"/><Relationship Id="rId371" Type="http://schemas.openxmlformats.org/officeDocument/2006/relationships/hyperlink" Target="https://www.ncbi.nlm.nih.gov/projects/sviewer/sequence.cgi?id=gb|MQT21287.1|&amp;format=fasta&amp;filename=MQT21287.1.fa&amp;ranges=0-179" TargetMode="External"/><Relationship Id="rId427" Type="http://schemas.openxmlformats.org/officeDocument/2006/relationships/hyperlink" Target="https://www.ncbi.nlm.nih.gov/projects/sviewer/sequence.cgi?id=gi|1320880384&amp;format=fasta&amp;filename=AUH03556.1.fa&amp;ranges=0-243" TargetMode="External"/><Relationship Id="rId26" Type="http://schemas.openxmlformats.org/officeDocument/2006/relationships/hyperlink" Target="https://www.ncbi.nlm.nih.gov/projects/sviewer/sequence.cgi?id=gi|489230893&amp;format=fasta&amp;filename=WP_003139228.1.fa&amp;ranges=0-323" TargetMode="External"/><Relationship Id="rId231" Type="http://schemas.openxmlformats.org/officeDocument/2006/relationships/hyperlink" Target="https://www.ncbi.nlm.nih.gov/projects/sviewer/sequence.cgi?id=gi|1321879457&amp;format=fasta&amp;filename=PLY37906.1.fa&amp;ranges=0-336" TargetMode="External"/><Relationship Id="rId273" Type="http://schemas.openxmlformats.org/officeDocument/2006/relationships/hyperlink" Target="https://www.ncbi.nlm.nih.gov/projects/sviewer/sequence.cgi?id=gi|489230892&amp;format=fasta&amp;filename=WP_003139227.1.fa&amp;ranges=0-1075" TargetMode="External"/><Relationship Id="rId329" Type="http://schemas.openxmlformats.org/officeDocument/2006/relationships/hyperlink" Target="https://www.ncbi.nlm.nih.gov/projects/sviewer/sequence.cgi?id=gi|1733534088&amp;format=fasta&amp;filename=WP_148981440.1.fa&amp;ranges=0-327" TargetMode="External"/><Relationship Id="rId68" Type="http://schemas.openxmlformats.org/officeDocument/2006/relationships/hyperlink" Target="https://www.ncbi.nlm.nih.gov/projects/sviewer/sequence.cgi?id=gi|49613131&amp;format=fasta&amp;filename=CAG76582.1.fa&amp;ranges=0-183" TargetMode="External"/><Relationship Id="rId133" Type="http://schemas.openxmlformats.org/officeDocument/2006/relationships/hyperlink" Target="https://www.ncbi.nlm.nih.gov/projects/sviewer/sequence.cgi?id=gi|970292833&amp;format=fasta&amp;filename=WP_058668949.1.fa&amp;ranges=0-332" TargetMode="External"/><Relationship Id="rId175" Type="http://schemas.openxmlformats.org/officeDocument/2006/relationships/hyperlink" Target="https://www.ncbi.nlm.nih.gov/projects/sviewer/sequence.cgi?id=gi|1320880382&amp;format=fasta&amp;filename=AUH03554.1.fa&amp;ranges=0-206" TargetMode="External"/><Relationship Id="rId340" Type="http://schemas.openxmlformats.org/officeDocument/2006/relationships/hyperlink" Target="https://www.ncbi.nlm.nih.gov/projects/sviewer/sequence.cgi?id=gi|489230893&amp;format=fasta&amp;filename=WP_003139228.1.fa&amp;ranges=0-323" TargetMode="External"/><Relationship Id="rId200" Type="http://schemas.openxmlformats.org/officeDocument/2006/relationships/hyperlink" Target="https://www.ncbi.nlm.nih.gov/projects/sviewer/sequence.cgi?id=gi|1488542636&amp;format=fasta&amp;filename=AYH26089.1.fa&amp;ranges=0-243" TargetMode="External"/><Relationship Id="rId382" Type="http://schemas.openxmlformats.org/officeDocument/2006/relationships/hyperlink" Target="https://www.ncbi.nlm.nih.gov/projects/sviewer/sequence.cgi?id=gb|MQT21284.1|&amp;format=fasta&amp;filename=MQT21284.1.fa&amp;ranges=0-215" TargetMode="External"/><Relationship Id="rId438" Type="http://schemas.openxmlformats.org/officeDocument/2006/relationships/hyperlink" Target="https://www.ncbi.nlm.nih.gov/projects/sviewer/sequence.cgi?id=gi|1320880381&amp;format=fasta&amp;filename=AUH03553.1.fa&amp;ranges=0-512" TargetMode="External"/><Relationship Id="rId242" Type="http://schemas.openxmlformats.org/officeDocument/2006/relationships/hyperlink" Target="https://www.ncbi.nlm.nih.gov/projects/sviewer/sequence.cgi?id=gi|489230889&amp;format=fasta&amp;filename=WP_003139224.1.fa&amp;ranges=0-433" TargetMode="External"/><Relationship Id="rId284" Type="http://schemas.openxmlformats.org/officeDocument/2006/relationships/hyperlink" Target="https://www.ncbi.nlm.nih.gov/projects/sviewer/sequence.cgi?id=gi|1320880657&amp;format=fasta&amp;filename=AUH03829.1.fa&amp;ranges=0-310" TargetMode="External"/><Relationship Id="rId37" Type="http://schemas.openxmlformats.org/officeDocument/2006/relationships/hyperlink" Target="https://www.ncbi.nlm.nih.gov/projects/sviewer/sequence.cgi?id=gi|49613130&amp;format=fasta&amp;filename=CAG76581.1.fa&amp;ranges=0-336" TargetMode="External"/><Relationship Id="rId79" Type="http://schemas.openxmlformats.org/officeDocument/2006/relationships/hyperlink" Target="https://www.ncbi.nlm.nih.gov/projects/sviewer/sequence.cgi?id=gi|1320880656&amp;format=fasta&amp;filename=AUH03828.1.fa&amp;ranges=0-334" TargetMode="External"/><Relationship Id="rId102" Type="http://schemas.openxmlformats.org/officeDocument/2006/relationships/hyperlink" Target="https://www.ncbi.nlm.nih.gov/projects/sviewer/sequence.cgi?id=gi|49613129&amp;format=fasta&amp;filename=CAG76580.1.fa&amp;ranges=0-309" TargetMode="External"/><Relationship Id="rId144" Type="http://schemas.openxmlformats.org/officeDocument/2006/relationships/hyperlink" Target="https://www.ncbi.nlm.nih.gov/projects/sviewer/sequence.cgi?id=gi|970292832&amp;format=fasta&amp;filename=WP_058668948.1.fa&amp;ranges=0-310" TargetMode="External"/><Relationship Id="rId90" Type="http://schemas.openxmlformats.org/officeDocument/2006/relationships/hyperlink" Target="https://www.ncbi.nlm.nih.gov/projects/sviewer/sequence.cgi?id=gi|489230889&amp;format=fasta&amp;filename=WP_003139224.1.fa&amp;ranges=0-433" TargetMode="External"/><Relationship Id="rId186" Type="http://schemas.openxmlformats.org/officeDocument/2006/relationships/hyperlink" Target="https://www.ncbi.nlm.nih.gov/projects/sviewer/sequence.cgi?id=gi|1321879691&amp;format=fasta&amp;filename=PLY38133.1.fa&amp;ranges=0-243" TargetMode="External"/><Relationship Id="rId351" Type="http://schemas.openxmlformats.org/officeDocument/2006/relationships/hyperlink" Target="https://www.ncbi.nlm.nih.gov/projects/sviewer/sequence.cgi?id=gi|1320880656&amp;format=fasta&amp;filename=AUH03828.1.fa&amp;ranges=0-334" TargetMode="External"/><Relationship Id="rId393" Type="http://schemas.openxmlformats.org/officeDocument/2006/relationships/hyperlink" Target="https://www.ncbi.nlm.nih.gov/projects/sviewer/sequence.cgi?id=gb|MQT21289.1|&amp;format=fasta&amp;filename=MQT21289.1.fa&amp;ranges=0-886" TargetMode="External"/><Relationship Id="rId407" Type="http://schemas.openxmlformats.org/officeDocument/2006/relationships/hyperlink" Target="https://www.ncbi.nlm.nih.gov/projects/sviewer/sequence.cgi?id=gi|1320880382&amp;format=fasta&amp;filename=AUH03554.1.fa&amp;ranges=0-206" TargetMode="External"/><Relationship Id="rId211" Type="http://schemas.openxmlformats.org/officeDocument/2006/relationships/hyperlink" Target="https://www.ncbi.nlm.nih.gov/projects/sviewer/sequence.cgi?id=gb|MQT21283.1|&amp;format=fasta&amp;filename=MQT21283.1.fa&amp;ranges=0-305" TargetMode="External"/><Relationship Id="rId253" Type="http://schemas.openxmlformats.org/officeDocument/2006/relationships/hyperlink" Target="https://www.ncbi.nlm.nih.gov/projects/sviewer/sequence.cgi?id=gi|1320880658&amp;format=fasta&amp;filename=AUH03830.1.fa&amp;ranges=0-443" TargetMode="External"/><Relationship Id="rId295" Type="http://schemas.openxmlformats.org/officeDocument/2006/relationships/hyperlink" Target="https://www.ncbi.nlm.nih.gov/projects/sviewer/sequence.cgi?id=gi|647647482&amp;format=fasta&amp;filename=WP_025919357.1.fa&amp;ranges=0-443" TargetMode="External"/><Relationship Id="rId309" Type="http://schemas.openxmlformats.org/officeDocument/2006/relationships/hyperlink" Target="https://www.ncbi.nlm.nih.gov/projects/sviewer/sequence.cgi?id=gi|489230892&amp;format=fasta&amp;filename=WP_003139227.1.fa&amp;ranges=0-1075" TargetMode="External"/><Relationship Id="rId48" Type="http://schemas.openxmlformats.org/officeDocument/2006/relationships/hyperlink" Target="https://www.ncbi.nlm.nih.gov/projects/sviewer/sequence.cgi?id=gi|1488089418&amp;format=fasta&amp;filename=RKO74605.1.fa&amp;ranges=0-309" TargetMode="External"/><Relationship Id="rId113" Type="http://schemas.openxmlformats.org/officeDocument/2006/relationships/hyperlink" Target="https://www.ncbi.nlm.nih.gov/projects/sviewer/sequence.cgi?id=gi|1320880658&amp;format=fasta&amp;filename=AUH03830.1.fa&amp;ranges=0-443" TargetMode="External"/><Relationship Id="rId320" Type="http://schemas.openxmlformats.org/officeDocument/2006/relationships/hyperlink" Target="https://www.ncbi.nlm.nih.gov/projects/sviewer/sequence.cgi?id=gi|1320880657&amp;format=fasta&amp;filename=AUH03829.1.fa&amp;ranges=0-310" TargetMode="External"/><Relationship Id="rId155" Type="http://schemas.openxmlformats.org/officeDocument/2006/relationships/hyperlink" Target="https://www.ncbi.nlm.nih.gov/projects/sviewer/sequence.cgi?id=gi|583709399&amp;format=fasta&amp;filename=EWF71503.1.fa&amp;ranges=0-215" TargetMode="External"/><Relationship Id="rId197" Type="http://schemas.openxmlformats.org/officeDocument/2006/relationships/hyperlink" Target="https://www.ncbi.nlm.nih.gov/projects/sviewer/sequence.cgi?id=gi|1488542639&amp;format=fasta&amp;filename=AYH26092.1.fa&amp;ranges=0-96" TargetMode="External"/><Relationship Id="rId362" Type="http://schemas.openxmlformats.org/officeDocument/2006/relationships/hyperlink" Target="https://www.ncbi.nlm.nih.gov/projects/sviewer/sequence.cgi?id=gi|1488542638&amp;format=fasta&amp;filename=AYH26091.1.fa&amp;ranges=0-304" TargetMode="External"/><Relationship Id="rId418" Type="http://schemas.openxmlformats.org/officeDocument/2006/relationships/hyperlink" Target="https://www.ncbi.nlm.nih.gov/projects/sviewer/sequence.cgi?id=gi|1320880385&amp;format=fasta&amp;filename=AUH03557.1.fa&amp;ranges=0-214" TargetMode="External"/><Relationship Id="rId222" Type="http://schemas.openxmlformats.org/officeDocument/2006/relationships/hyperlink" Target="https://www.ncbi.nlm.nih.gov/projects/sviewer/sequence.cgi?id=gi|394347789&amp;format=fasta&amp;filename=AFN33910.1.fa&amp;ranges=0-351" TargetMode="External"/><Relationship Id="rId264" Type="http://schemas.openxmlformats.org/officeDocument/2006/relationships/hyperlink" Target="https://www.ncbi.nlm.nih.gov/projects/sviewer/sequence.cgi?id=gi|1485840487&amp;format=fasta&amp;filename=WP_119872009.1.fa&amp;ranges=0-325" TargetMode="External"/><Relationship Id="rId17" Type="http://schemas.openxmlformats.org/officeDocument/2006/relationships/hyperlink" Target="https://www.ncbi.nlm.nih.gov/projects/sviewer/sequence.cgi?id=gi|1320880380&amp;format=fasta&amp;filename=AUH03552.1.fa&amp;ranges=0-913" TargetMode="External"/><Relationship Id="rId59" Type="http://schemas.openxmlformats.org/officeDocument/2006/relationships/hyperlink" Target="https://www.ncbi.nlm.nih.gov/projects/sviewer/sequence.cgi?id=gi|1488089419&amp;format=fasta&amp;filename=RKO74606.1.fa&amp;ranges=0-443" TargetMode="External"/><Relationship Id="rId124" Type="http://schemas.openxmlformats.org/officeDocument/2006/relationships/hyperlink" Target="https://www.ncbi.nlm.nih.gov/projects/sviewer/sequence.cgi?id=gi|489230887&amp;format=fasta&amp;filename=WP_003139222.1.fa&amp;ranges=0-341" TargetMode="External"/><Relationship Id="rId70" Type="http://schemas.openxmlformats.org/officeDocument/2006/relationships/hyperlink" Target="https://www.ncbi.nlm.nih.gov/projects/sviewer/sequence.cgi?id=gi|1488089420&amp;format=fasta&amp;filename=RKO74607.1.fa&amp;ranges=0-1095" TargetMode="External"/><Relationship Id="rId166" Type="http://schemas.openxmlformats.org/officeDocument/2006/relationships/hyperlink" Target="https://www.ncbi.nlm.nih.gov/projects/sviewer/sequence.cgi?id=gi|583709402&amp;format=fasta&amp;filename=EWF71506.1.fa&amp;ranges=0-179" TargetMode="External"/><Relationship Id="rId331" Type="http://schemas.openxmlformats.org/officeDocument/2006/relationships/hyperlink" Target="https://www.ncbi.nlm.nih.gov/projects/sviewer/sequence.cgi?id=gi|896188811&amp;format=fasta&amp;filename=WP_049198327.1.fa&amp;ranges=0-444" TargetMode="External"/><Relationship Id="rId373" Type="http://schemas.openxmlformats.org/officeDocument/2006/relationships/hyperlink" Target="https://www.ncbi.nlm.nih.gov/projects/sviewer/sequence.cgi?id=gb|MQT21285.1|&amp;format=fasta&amp;filename=MQT21285.1.fa&amp;ranges=0-247" TargetMode="External"/><Relationship Id="rId429" Type="http://schemas.openxmlformats.org/officeDocument/2006/relationships/hyperlink" Target="https://www.ncbi.nlm.nih.gov/projects/sviewer/sequence.cgi?id=gi|1320880380&amp;format=fasta&amp;filename=AUH03552.1.fa&amp;ranges=0-913" TargetMode="External"/><Relationship Id="rId1" Type="http://schemas.openxmlformats.org/officeDocument/2006/relationships/hyperlink" Target="https://www.ncbi.nlm.nih.gov/projects/sviewer/sequence.cgi?id=gi|510934021&amp;format=fasta&amp;filename=WP_016254196.1.fa&amp;ranges=0-186" TargetMode="External"/><Relationship Id="rId233" Type="http://schemas.openxmlformats.org/officeDocument/2006/relationships/hyperlink" Target="https://www.ncbi.nlm.nih.gov/projects/sviewer/sequence.cgi?id=gi|1321879588&amp;format=fasta&amp;filename=PLY38037.1.fa&amp;ranges=0-325" TargetMode="External"/><Relationship Id="rId440" Type="http://schemas.openxmlformats.org/officeDocument/2006/relationships/hyperlink" Target="https://www.ncbi.nlm.nih.gov/projects/sviewer/sequence.cgi?id=gi|1320880386&amp;format=fasta&amp;filename=AUH03558.1.fa&amp;ranges=0-306" TargetMode="External"/><Relationship Id="rId28" Type="http://schemas.openxmlformats.org/officeDocument/2006/relationships/hyperlink" Target="https://www.ncbi.nlm.nih.gov/projects/sviewer/sequence.cgi?id=gi|1320880659&amp;format=fasta&amp;filename=AUH03831.1.fa&amp;ranges=0-1093" TargetMode="External"/><Relationship Id="rId275" Type="http://schemas.openxmlformats.org/officeDocument/2006/relationships/hyperlink" Target="https://www.ncbi.nlm.nih.gov/projects/sviewer/sequence.cgi?id=gi|49613126&amp;format=fasta&amp;filename=CAG76577.1.fa&amp;ranges=0-325" TargetMode="External"/><Relationship Id="rId300" Type="http://schemas.openxmlformats.org/officeDocument/2006/relationships/hyperlink" Target="https://www.ncbi.nlm.nih.gov/projects/sviewer/sequence.cgi?id=gi|647647483&amp;format=fasta&amp;filename=WP_025919358.1.fa&amp;ranges=0-1095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751C9C-65D5-8B47-9EE4-ECD02EAB5DED}">
  <dimension ref="A1:J413"/>
  <sheetViews>
    <sheetView tabSelected="1" topLeftCell="A160" workbookViewId="0">
      <selection activeCell="G167" sqref="G167"/>
    </sheetView>
  </sheetViews>
  <sheetFormatPr baseColWidth="10" defaultColWidth="10.6640625" defaultRowHeight="16"/>
  <cols>
    <col min="1" max="1" width="93.6640625" customWidth="1"/>
    <col min="2" max="2" width="18.5" style="5" customWidth="1"/>
  </cols>
  <sheetData>
    <row r="1" spans="1:10">
      <c r="A1" s="2" t="s">
        <v>2</v>
      </c>
      <c r="B1" s="3" t="s">
        <v>3</v>
      </c>
      <c r="C1" s="4" t="s">
        <v>4</v>
      </c>
      <c r="D1" s="4"/>
      <c r="E1" s="4"/>
      <c r="F1" s="4"/>
      <c r="G1" t="s">
        <v>5</v>
      </c>
      <c r="H1" t="s">
        <v>6</v>
      </c>
      <c r="I1" t="s">
        <v>7</v>
      </c>
    </row>
    <row r="2" spans="1:10">
      <c r="A2" t="s">
        <v>8</v>
      </c>
      <c r="G2">
        <v>5</v>
      </c>
      <c r="H2">
        <v>0</v>
      </c>
      <c r="I2">
        <v>2</v>
      </c>
      <c r="J2">
        <f>SUM(G2:I2)</f>
        <v>7</v>
      </c>
    </row>
    <row r="3" spans="1:10">
      <c r="A3" t="s">
        <v>9</v>
      </c>
      <c r="B3" s="5" t="s">
        <v>10</v>
      </c>
      <c r="C3" t="s">
        <v>11</v>
      </c>
    </row>
    <row r="4" spans="1:10">
      <c r="A4" t="s">
        <v>12</v>
      </c>
    </row>
    <row r="5" spans="1:10">
      <c r="A5" t="s">
        <v>13</v>
      </c>
      <c r="B5" s="5" t="s">
        <v>10</v>
      </c>
      <c r="C5" t="s">
        <v>14</v>
      </c>
    </row>
    <row r="6" spans="1:10">
      <c r="A6" t="s">
        <v>15</v>
      </c>
    </row>
    <row r="7" spans="1:10">
      <c r="A7" t="s">
        <v>16</v>
      </c>
      <c r="B7" s="5" t="s">
        <v>10</v>
      </c>
      <c r="C7" t="s">
        <v>17</v>
      </c>
    </row>
    <row r="8" spans="1:10">
      <c r="A8" t="s">
        <v>18</v>
      </c>
    </row>
    <row r="9" spans="1:10">
      <c r="A9" t="s">
        <v>19</v>
      </c>
      <c r="B9" s="5" t="s">
        <v>10</v>
      </c>
      <c r="C9" t="s">
        <v>20</v>
      </c>
    </row>
    <row r="10" spans="1:10">
      <c r="A10" t="s">
        <v>21</v>
      </c>
    </row>
    <row r="11" spans="1:10">
      <c r="A11" t="s">
        <v>22</v>
      </c>
      <c r="B11" s="5" t="s">
        <v>7</v>
      </c>
      <c r="C11" t="s">
        <v>23</v>
      </c>
    </row>
    <row r="12" spans="1:10">
      <c r="A12" t="s">
        <v>24</v>
      </c>
    </row>
    <row r="13" spans="1:10">
      <c r="A13" t="s">
        <v>25</v>
      </c>
      <c r="B13" s="5" t="s">
        <v>10</v>
      </c>
      <c r="C13" t="s">
        <v>26</v>
      </c>
    </row>
    <row r="14" spans="1:10">
      <c r="A14" t="s">
        <v>27</v>
      </c>
    </row>
    <row r="15" spans="1:10">
      <c r="A15" t="s">
        <v>28</v>
      </c>
      <c r="B15" s="5" t="s">
        <v>7</v>
      </c>
      <c r="C15" t="s">
        <v>23</v>
      </c>
    </row>
    <row r="16" spans="1:10">
      <c r="A16" s="2" t="s">
        <v>1</v>
      </c>
      <c r="G16" t="s">
        <v>5</v>
      </c>
      <c r="H16" t="s">
        <v>6</v>
      </c>
      <c r="I16" t="s">
        <v>7</v>
      </c>
    </row>
    <row r="17" spans="1:10">
      <c r="A17" t="s">
        <v>29</v>
      </c>
      <c r="G17">
        <v>7</v>
      </c>
      <c r="H17">
        <v>1</v>
      </c>
      <c r="I17">
        <v>1</v>
      </c>
      <c r="J17">
        <f>SUM(G17:I17)</f>
        <v>9</v>
      </c>
    </row>
    <row r="18" spans="1:10">
      <c r="A18" t="s">
        <v>30</v>
      </c>
      <c r="B18" s="5" t="s">
        <v>10</v>
      </c>
      <c r="C18" t="s">
        <v>31</v>
      </c>
    </row>
    <row r="19" spans="1:10">
      <c r="A19" t="s">
        <v>32</v>
      </c>
    </row>
    <row r="20" spans="1:10">
      <c r="A20" t="s">
        <v>33</v>
      </c>
    </row>
    <row r="21" spans="1:10">
      <c r="A21" t="s">
        <v>34</v>
      </c>
      <c r="B21" s="5" t="s">
        <v>10</v>
      </c>
      <c r="C21" t="s">
        <v>35</v>
      </c>
    </row>
    <row r="22" spans="1:10">
      <c r="A22" t="s">
        <v>36</v>
      </c>
    </row>
    <row r="23" spans="1:10">
      <c r="A23" t="s">
        <v>37</v>
      </c>
    </row>
    <row r="24" spans="1:10">
      <c r="A24" t="s">
        <v>38</v>
      </c>
      <c r="B24" s="5" t="s">
        <v>10</v>
      </c>
      <c r="C24" t="s">
        <v>26</v>
      </c>
    </row>
    <row r="25" spans="1:10">
      <c r="A25" t="s">
        <v>39</v>
      </c>
    </row>
    <row r="26" spans="1:10">
      <c r="A26" t="s">
        <v>40</v>
      </c>
    </row>
    <row r="27" spans="1:10">
      <c r="A27" t="s">
        <v>41</v>
      </c>
      <c r="B27" s="5" t="s">
        <v>10</v>
      </c>
      <c r="C27" t="s">
        <v>42</v>
      </c>
    </row>
    <row r="28" spans="1:10">
      <c r="A28" t="s">
        <v>43</v>
      </c>
    </row>
    <row r="29" spans="1:10">
      <c r="A29" t="s">
        <v>44</v>
      </c>
    </row>
    <row r="30" spans="1:10">
      <c r="A30" t="s">
        <v>45</v>
      </c>
      <c r="B30" s="5" t="s">
        <v>7</v>
      </c>
      <c r="C30" t="s">
        <v>23</v>
      </c>
    </row>
    <row r="31" spans="1:10">
      <c r="A31" t="s">
        <v>43</v>
      </c>
    </row>
    <row r="32" spans="1:10">
      <c r="A32" t="s">
        <v>46</v>
      </c>
    </row>
    <row r="33" spans="1:10">
      <c r="A33" t="s">
        <v>47</v>
      </c>
      <c r="B33" s="5" t="s">
        <v>10</v>
      </c>
      <c r="C33" t="s">
        <v>26</v>
      </c>
    </row>
    <row r="34" spans="1:10">
      <c r="A34" t="s">
        <v>48</v>
      </c>
    </row>
    <row r="35" spans="1:10">
      <c r="A35" t="s">
        <v>49</v>
      </c>
    </row>
    <row r="36" spans="1:10">
      <c r="A36" t="s">
        <v>50</v>
      </c>
      <c r="B36" s="5" t="s">
        <v>10</v>
      </c>
      <c r="C36" t="s">
        <v>51</v>
      </c>
    </row>
    <row r="37" spans="1:10">
      <c r="A37" t="s">
        <v>52</v>
      </c>
    </row>
    <row r="38" spans="1:10">
      <c r="A38" t="s">
        <v>53</v>
      </c>
    </row>
    <row r="39" spans="1:10">
      <c r="A39" t="s">
        <v>54</v>
      </c>
      <c r="B39" s="5" t="s">
        <v>55</v>
      </c>
      <c r="C39" t="s">
        <v>56</v>
      </c>
    </row>
    <row r="40" spans="1:10">
      <c r="A40" t="s">
        <v>52</v>
      </c>
    </row>
    <row r="41" spans="1:10">
      <c r="A41" t="s">
        <v>57</v>
      </c>
    </row>
    <row r="42" spans="1:10">
      <c r="A42" t="s">
        <v>58</v>
      </c>
      <c r="B42" s="5" t="s">
        <v>10</v>
      </c>
      <c r="C42" t="s">
        <v>59</v>
      </c>
    </row>
    <row r="43" spans="1:10">
      <c r="A43" t="s">
        <v>60</v>
      </c>
    </row>
    <row r="44" spans="1:10">
      <c r="A44" s="2" t="s">
        <v>61</v>
      </c>
      <c r="G44" t="s">
        <v>5</v>
      </c>
      <c r="H44" t="s">
        <v>6</v>
      </c>
      <c r="I44" t="s">
        <v>7</v>
      </c>
    </row>
    <row r="45" spans="1:10" ht="17">
      <c r="A45" s="6" t="s">
        <v>62</v>
      </c>
      <c r="G45">
        <v>3</v>
      </c>
      <c r="H45">
        <v>0</v>
      </c>
      <c r="I45">
        <v>0</v>
      </c>
      <c r="J45">
        <v>3</v>
      </c>
    </row>
    <row r="46" spans="1:10">
      <c r="A46" t="s">
        <v>63</v>
      </c>
      <c r="B46" s="5" t="s">
        <v>10</v>
      </c>
      <c r="C46" t="s">
        <v>26</v>
      </c>
    </row>
    <row r="47" spans="1:10">
      <c r="A47" t="s">
        <v>64</v>
      </c>
    </row>
    <row r="48" spans="1:10">
      <c r="A48" t="s">
        <v>65</v>
      </c>
    </row>
    <row r="49" spans="1:10">
      <c r="A49" t="s">
        <v>66</v>
      </c>
      <c r="B49" s="5" t="s">
        <v>10</v>
      </c>
      <c r="C49" t="s">
        <v>67</v>
      </c>
    </row>
    <row r="50" spans="1:10">
      <c r="A50" t="s">
        <v>68</v>
      </c>
    </row>
    <row r="51" spans="1:10">
      <c r="A51" t="s">
        <v>69</v>
      </c>
    </row>
    <row r="52" spans="1:10">
      <c r="A52" t="s">
        <v>70</v>
      </c>
      <c r="B52" s="5" t="s">
        <v>10</v>
      </c>
      <c r="C52" t="s">
        <v>26</v>
      </c>
    </row>
    <row r="53" spans="1:10">
      <c r="A53" t="s">
        <v>71</v>
      </c>
    </row>
    <row r="54" spans="1:10">
      <c r="A54" s="2" t="s">
        <v>72</v>
      </c>
      <c r="G54" s="1" t="s">
        <v>5</v>
      </c>
      <c r="H54" s="1" t="s">
        <v>6</v>
      </c>
      <c r="I54" s="1" t="s">
        <v>7</v>
      </c>
    </row>
    <row r="55" spans="1:10">
      <c r="A55" t="s">
        <v>73</v>
      </c>
      <c r="G55">
        <v>3</v>
      </c>
      <c r="H55">
        <v>1</v>
      </c>
      <c r="I55">
        <v>0</v>
      </c>
      <c r="J55">
        <f>SUM(G55:I55)</f>
        <v>4</v>
      </c>
    </row>
    <row r="56" spans="1:10">
      <c r="A56" t="s">
        <v>74</v>
      </c>
      <c r="B56" s="5" t="s">
        <v>10</v>
      </c>
      <c r="C56" t="s">
        <v>26</v>
      </c>
    </row>
    <row r="57" spans="1:10">
      <c r="A57" t="s">
        <v>75</v>
      </c>
    </row>
    <row r="58" spans="1:10">
      <c r="A58" t="s">
        <v>76</v>
      </c>
    </row>
    <row r="59" spans="1:10">
      <c r="A59" t="s">
        <v>77</v>
      </c>
      <c r="B59" s="5" t="s">
        <v>10</v>
      </c>
      <c r="C59" t="s">
        <v>78</v>
      </c>
    </row>
    <row r="60" spans="1:10">
      <c r="A60" t="s">
        <v>79</v>
      </c>
    </row>
    <row r="61" spans="1:10">
      <c r="A61" t="s">
        <v>80</v>
      </c>
    </row>
    <row r="62" spans="1:10">
      <c r="A62" t="s">
        <v>81</v>
      </c>
      <c r="B62" s="5" t="s">
        <v>10</v>
      </c>
      <c r="C62" t="s">
        <v>26</v>
      </c>
    </row>
    <row r="63" spans="1:10">
      <c r="A63" t="s">
        <v>82</v>
      </c>
    </row>
    <row r="64" spans="1:10">
      <c r="A64" t="s">
        <v>83</v>
      </c>
    </row>
    <row r="65" spans="1:10">
      <c r="A65" t="s">
        <v>84</v>
      </c>
      <c r="B65" s="7" t="s">
        <v>85</v>
      </c>
      <c r="C65" t="s">
        <v>86</v>
      </c>
    </row>
    <row r="66" spans="1:10">
      <c r="A66" t="s">
        <v>87</v>
      </c>
    </row>
    <row r="67" spans="1:10">
      <c r="A67" s="2" t="s">
        <v>88</v>
      </c>
      <c r="G67" s="1" t="s">
        <v>5</v>
      </c>
      <c r="H67" s="1" t="s">
        <v>6</v>
      </c>
      <c r="I67" s="1" t="s">
        <v>7</v>
      </c>
    </row>
    <row r="68" spans="1:10">
      <c r="A68" t="s">
        <v>89</v>
      </c>
      <c r="G68">
        <v>2</v>
      </c>
      <c r="H68">
        <v>0</v>
      </c>
      <c r="I68">
        <v>1</v>
      </c>
      <c r="J68">
        <f>SUM(G68:I68)</f>
        <v>3</v>
      </c>
    </row>
    <row r="69" spans="1:10">
      <c r="A69" t="s">
        <v>90</v>
      </c>
    </row>
    <row r="70" spans="1:10">
      <c r="A70" t="s">
        <v>91</v>
      </c>
      <c r="B70" s="5" t="s">
        <v>7</v>
      </c>
      <c r="C70" t="s">
        <v>92</v>
      </c>
    </row>
    <row r="71" spans="1:10">
      <c r="A71" t="s">
        <v>93</v>
      </c>
    </row>
    <row r="72" spans="1:10">
      <c r="A72" t="s">
        <v>94</v>
      </c>
    </row>
    <row r="73" spans="1:10">
      <c r="A73" t="s">
        <v>95</v>
      </c>
      <c r="B73" s="5" t="s">
        <v>10</v>
      </c>
      <c r="C73" t="s">
        <v>96</v>
      </c>
    </row>
    <row r="74" spans="1:10">
      <c r="A74" t="s">
        <v>91</v>
      </c>
    </row>
    <row r="75" spans="1:10">
      <c r="A75" t="s">
        <v>93</v>
      </c>
    </row>
    <row r="76" spans="1:10">
      <c r="A76" t="s">
        <v>97</v>
      </c>
    </row>
    <row r="77" spans="1:10">
      <c r="A77" t="s">
        <v>98</v>
      </c>
      <c r="B77" s="5" t="s">
        <v>10</v>
      </c>
      <c r="C77" t="s">
        <v>99</v>
      </c>
    </row>
    <row r="78" spans="1:10">
      <c r="A78" t="s">
        <v>100</v>
      </c>
    </row>
    <row r="79" spans="1:10">
      <c r="A79" t="s">
        <v>101</v>
      </c>
    </row>
    <row r="80" spans="1:10">
      <c r="A80" s="2" t="s">
        <v>102</v>
      </c>
      <c r="G80" s="1" t="s">
        <v>5</v>
      </c>
      <c r="H80" s="1" t="s">
        <v>6</v>
      </c>
      <c r="I80" s="1" t="s">
        <v>7</v>
      </c>
    </row>
    <row r="81" spans="1:10">
      <c r="A81" t="s">
        <v>103</v>
      </c>
      <c r="G81">
        <v>7</v>
      </c>
      <c r="H81">
        <v>9</v>
      </c>
      <c r="I81">
        <v>4</v>
      </c>
      <c r="J81">
        <f>SUM(G81:I81)</f>
        <v>20</v>
      </c>
    </row>
    <row r="82" spans="1:10">
      <c r="A82" t="s">
        <v>104</v>
      </c>
      <c r="B82" s="5" t="s">
        <v>7</v>
      </c>
      <c r="C82" t="s">
        <v>105</v>
      </c>
    </row>
    <row r="83" spans="1:10">
      <c r="A83" t="s">
        <v>106</v>
      </c>
    </row>
    <row r="84" spans="1:10">
      <c r="A84" t="s">
        <v>107</v>
      </c>
    </row>
    <row r="85" spans="1:10">
      <c r="A85" t="s">
        <v>108</v>
      </c>
      <c r="B85" s="5" t="s">
        <v>10</v>
      </c>
      <c r="C85" t="s">
        <v>96</v>
      </c>
    </row>
    <row r="86" spans="1:10">
      <c r="A86" t="s">
        <v>106</v>
      </c>
    </row>
    <row r="87" spans="1:10">
      <c r="A87" t="s">
        <v>109</v>
      </c>
    </row>
    <row r="88" spans="1:10">
      <c r="A88" t="s">
        <v>110</v>
      </c>
      <c r="B88" s="5" t="s">
        <v>10</v>
      </c>
      <c r="C88" t="s">
        <v>26</v>
      </c>
    </row>
    <row r="89" spans="1:10">
      <c r="A89" t="s">
        <v>111</v>
      </c>
    </row>
    <row r="90" spans="1:10">
      <c r="A90" t="s">
        <v>112</v>
      </c>
    </row>
    <row r="91" spans="1:10">
      <c r="A91" t="s">
        <v>113</v>
      </c>
      <c r="B91" s="5" t="s">
        <v>114</v>
      </c>
      <c r="C91" t="s">
        <v>23</v>
      </c>
    </row>
    <row r="92" spans="1:10">
      <c r="A92" t="s">
        <v>115</v>
      </c>
    </row>
    <row r="93" spans="1:10">
      <c r="A93" t="s">
        <v>116</v>
      </c>
    </row>
    <row r="94" spans="1:10">
      <c r="A94" t="s">
        <v>117</v>
      </c>
      <c r="B94" s="5" t="s">
        <v>114</v>
      </c>
      <c r="C94" t="s">
        <v>92</v>
      </c>
    </row>
    <row r="95" spans="1:10">
      <c r="A95" t="s">
        <v>118</v>
      </c>
    </row>
    <row r="96" spans="1:10">
      <c r="A96" t="s">
        <v>119</v>
      </c>
    </row>
    <row r="97" spans="1:3">
      <c r="A97" t="s">
        <v>120</v>
      </c>
      <c r="B97" s="5" t="s">
        <v>10</v>
      </c>
      <c r="C97" t="s">
        <v>26</v>
      </c>
    </row>
    <row r="98" spans="1:3">
      <c r="A98" t="s">
        <v>121</v>
      </c>
    </row>
    <row r="99" spans="1:3">
      <c r="A99" t="s">
        <v>122</v>
      </c>
    </row>
    <row r="100" spans="1:3">
      <c r="A100" t="s">
        <v>123</v>
      </c>
      <c r="B100" s="5" t="s">
        <v>10</v>
      </c>
      <c r="C100" t="s">
        <v>26</v>
      </c>
    </row>
    <row r="101" spans="1:3">
      <c r="A101" t="s">
        <v>124</v>
      </c>
    </row>
    <row r="102" spans="1:3">
      <c r="A102" t="s">
        <v>125</v>
      </c>
    </row>
    <row r="103" spans="1:3">
      <c r="A103" t="s">
        <v>126</v>
      </c>
      <c r="B103" s="5" t="s">
        <v>10</v>
      </c>
      <c r="C103" t="s">
        <v>127</v>
      </c>
    </row>
    <row r="104" spans="1:3">
      <c r="A104" t="s">
        <v>128</v>
      </c>
    </row>
    <row r="105" spans="1:3">
      <c r="A105" t="s">
        <v>129</v>
      </c>
    </row>
    <row r="106" spans="1:3">
      <c r="A106" t="s">
        <v>130</v>
      </c>
      <c r="B106" s="5" t="s">
        <v>55</v>
      </c>
      <c r="C106" t="s">
        <v>131</v>
      </c>
    </row>
    <row r="107" spans="1:3">
      <c r="A107" t="s">
        <v>128</v>
      </c>
    </row>
    <row r="108" spans="1:3">
      <c r="A108" t="s">
        <v>132</v>
      </c>
    </row>
    <row r="109" spans="1:3">
      <c r="A109" t="s">
        <v>133</v>
      </c>
      <c r="B109" s="7" t="s">
        <v>55</v>
      </c>
      <c r="C109" t="s">
        <v>134</v>
      </c>
    </row>
    <row r="110" spans="1:3">
      <c r="A110" t="s">
        <v>135</v>
      </c>
    </row>
    <row r="111" spans="1:3">
      <c r="A111" t="s">
        <v>136</v>
      </c>
    </row>
    <row r="112" spans="1:3">
      <c r="A112" t="s">
        <v>137</v>
      </c>
      <c r="B112" s="7" t="s">
        <v>55</v>
      </c>
      <c r="C112" t="s">
        <v>138</v>
      </c>
    </row>
    <row r="113" spans="1:3">
      <c r="A113" t="s">
        <v>135</v>
      </c>
    </row>
    <row r="114" spans="1:3">
      <c r="A114" t="s">
        <v>139</v>
      </c>
    </row>
    <row r="115" spans="1:3">
      <c r="A115" t="s">
        <v>140</v>
      </c>
      <c r="B115" s="7" t="s">
        <v>55</v>
      </c>
      <c r="C115" t="s">
        <v>141</v>
      </c>
    </row>
    <row r="116" spans="1:3">
      <c r="A116" t="s">
        <v>135</v>
      </c>
    </row>
    <row r="117" spans="1:3">
      <c r="A117" t="s">
        <v>142</v>
      </c>
    </row>
    <row r="118" spans="1:3">
      <c r="A118" t="s">
        <v>140</v>
      </c>
      <c r="B118" s="7" t="s">
        <v>55</v>
      </c>
      <c r="C118" t="s">
        <v>143</v>
      </c>
    </row>
    <row r="119" spans="1:3">
      <c r="A119" t="s">
        <v>144</v>
      </c>
    </row>
    <row r="120" spans="1:3">
      <c r="A120" t="s">
        <v>145</v>
      </c>
    </row>
    <row r="121" spans="1:3">
      <c r="A121" t="s">
        <v>146</v>
      </c>
      <c r="B121" s="7" t="s">
        <v>55</v>
      </c>
      <c r="C121" t="s">
        <v>147</v>
      </c>
    </row>
    <row r="122" spans="1:3">
      <c r="A122" t="s">
        <v>148</v>
      </c>
    </row>
    <row r="123" spans="1:3">
      <c r="A123" t="s">
        <v>149</v>
      </c>
    </row>
    <row r="124" spans="1:3">
      <c r="A124" t="s">
        <v>150</v>
      </c>
      <c r="B124" s="7" t="s">
        <v>55</v>
      </c>
      <c r="C124" t="s">
        <v>151</v>
      </c>
    </row>
    <row r="125" spans="1:3">
      <c r="A125" t="s">
        <v>152</v>
      </c>
    </row>
    <row r="126" spans="1:3">
      <c r="A126" t="s">
        <v>153</v>
      </c>
    </row>
    <row r="127" spans="1:3">
      <c r="A127" t="s">
        <v>154</v>
      </c>
      <c r="B127" s="5" t="s">
        <v>10</v>
      </c>
      <c r="C127" t="s">
        <v>96</v>
      </c>
    </row>
    <row r="128" spans="1:3">
      <c r="A128" t="s">
        <v>155</v>
      </c>
    </row>
    <row r="129" spans="1:10">
      <c r="A129" t="s">
        <v>156</v>
      </c>
    </row>
    <row r="130" spans="1:10">
      <c r="A130" t="s">
        <v>157</v>
      </c>
      <c r="B130" s="5" t="s">
        <v>10</v>
      </c>
      <c r="C130" t="s">
        <v>158</v>
      </c>
    </row>
    <row r="131" spans="1:10">
      <c r="A131" t="s">
        <v>159</v>
      </c>
    </row>
    <row r="132" spans="1:10">
      <c r="A132" t="s">
        <v>160</v>
      </c>
    </row>
    <row r="133" spans="1:10">
      <c r="A133" t="s">
        <v>161</v>
      </c>
      <c r="B133" s="7" t="s">
        <v>55</v>
      </c>
      <c r="C133" t="s">
        <v>138</v>
      </c>
    </row>
    <row r="134" spans="1:10">
      <c r="A134" t="s">
        <v>162</v>
      </c>
    </row>
    <row r="135" spans="1:10">
      <c r="A135" t="s">
        <v>163</v>
      </c>
      <c r="B135" s="7" t="s">
        <v>55</v>
      </c>
      <c r="C135" t="s">
        <v>164</v>
      </c>
    </row>
    <row r="136" spans="1:10">
      <c r="A136" t="s">
        <v>165</v>
      </c>
    </row>
    <row r="137" spans="1:10">
      <c r="A137" t="s">
        <v>166</v>
      </c>
    </row>
    <row r="138" spans="1:10">
      <c r="A138" t="s">
        <v>167</v>
      </c>
      <c r="B138" s="5" t="s">
        <v>168</v>
      </c>
    </row>
    <row r="139" spans="1:10">
      <c r="A139" t="s">
        <v>169</v>
      </c>
    </row>
    <row r="140" spans="1:10">
      <c r="A140" t="s">
        <v>170</v>
      </c>
    </row>
    <row r="141" spans="1:10">
      <c r="A141" s="2" t="s">
        <v>0</v>
      </c>
      <c r="G141" s="1" t="s">
        <v>5</v>
      </c>
      <c r="H141" s="1" t="s">
        <v>6</v>
      </c>
      <c r="I141" s="1" t="s">
        <v>7</v>
      </c>
    </row>
    <row r="142" spans="1:10">
      <c r="A142" t="s">
        <v>171</v>
      </c>
      <c r="G142">
        <v>24</v>
      </c>
      <c r="H142">
        <v>4</v>
      </c>
      <c r="I142">
        <v>3</v>
      </c>
      <c r="J142">
        <f>SUM(G142:I142)</f>
        <v>31</v>
      </c>
    </row>
    <row r="143" spans="1:10">
      <c r="A143" t="s">
        <v>172</v>
      </c>
      <c r="B143" s="5" t="s">
        <v>10</v>
      </c>
      <c r="C143" t="s">
        <v>67</v>
      </c>
    </row>
    <row r="144" spans="1:10">
      <c r="A144" t="s">
        <v>173</v>
      </c>
    </row>
    <row r="145" spans="1:3">
      <c r="A145" t="s">
        <v>174</v>
      </c>
    </row>
    <row r="146" spans="1:3">
      <c r="A146" t="s">
        <v>175</v>
      </c>
    </row>
    <row r="147" spans="1:3">
      <c r="A147" t="s">
        <v>176</v>
      </c>
      <c r="B147" s="5" t="s">
        <v>10</v>
      </c>
      <c r="C147" t="s">
        <v>26</v>
      </c>
    </row>
    <row r="148" spans="1:3">
      <c r="A148" t="s">
        <v>177</v>
      </c>
    </row>
    <row r="149" spans="1:3">
      <c r="A149" t="s">
        <v>178</v>
      </c>
    </row>
    <row r="150" spans="1:3">
      <c r="A150" t="s">
        <v>179</v>
      </c>
    </row>
    <row r="151" spans="1:3">
      <c r="A151" t="s">
        <v>180</v>
      </c>
      <c r="B151" s="5" t="s">
        <v>10</v>
      </c>
      <c r="C151" t="s">
        <v>20</v>
      </c>
    </row>
    <row r="152" spans="1:3">
      <c r="A152" t="s">
        <v>181</v>
      </c>
    </row>
    <row r="153" spans="1:3">
      <c r="A153" t="s">
        <v>182</v>
      </c>
    </row>
    <row r="154" spans="1:3">
      <c r="A154" t="s">
        <v>183</v>
      </c>
    </row>
    <row r="155" spans="1:3">
      <c r="A155" t="s">
        <v>184</v>
      </c>
      <c r="B155" s="5" t="s">
        <v>7</v>
      </c>
      <c r="C155" t="s">
        <v>105</v>
      </c>
    </row>
    <row r="156" spans="1:3">
      <c r="A156" t="s">
        <v>185</v>
      </c>
    </row>
    <row r="157" spans="1:3">
      <c r="A157" t="s">
        <v>186</v>
      </c>
    </row>
    <row r="158" spans="1:3">
      <c r="A158" t="s">
        <v>187</v>
      </c>
    </row>
    <row r="159" spans="1:3">
      <c r="A159" t="s">
        <v>188</v>
      </c>
      <c r="B159" s="5" t="s">
        <v>10</v>
      </c>
      <c r="C159" t="s">
        <v>158</v>
      </c>
    </row>
    <row r="160" spans="1:3">
      <c r="A160" t="s">
        <v>189</v>
      </c>
    </row>
    <row r="161" spans="1:3">
      <c r="A161" t="s">
        <v>190</v>
      </c>
    </row>
    <row r="162" spans="1:3">
      <c r="A162" t="s">
        <v>191</v>
      </c>
    </row>
    <row r="163" spans="1:3">
      <c r="A163" t="s">
        <v>192</v>
      </c>
      <c r="B163" s="5" t="s">
        <v>7</v>
      </c>
      <c r="C163" t="s">
        <v>23</v>
      </c>
    </row>
    <row r="164" spans="1:3">
      <c r="A164" t="s">
        <v>193</v>
      </c>
    </row>
    <row r="165" spans="1:3">
      <c r="A165" t="s">
        <v>194</v>
      </c>
    </row>
    <row r="166" spans="1:3">
      <c r="A166" t="s">
        <v>195</v>
      </c>
    </row>
    <row r="167" spans="1:3">
      <c r="A167" t="s">
        <v>196</v>
      </c>
      <c r="B167" s="5" t="s">
        <v>10</v>
      </c>
      <c r="C167" t="s">
        <v>31</v>
      </c>
    </row>
    <row r="168" spans="1:3">
      <c r="A168" t="s">
        <v>197</v>
      </c>
    </row>
    <row r="169" spans="1:3">
      <c r="A169" t="s">
        <v>198</v>
      </c>
    </row>
    <row r="170" spans="1:3">
      <c r="A170" t="s">
        <v>199</v>
      </c>
      <c r="B170" s="7" t="s">
        <v>55</v>
      </c>
      <c r="C170" t="s">
        <v>151</v>
      </c>
    </row>
    <row r="171" spans="1:3">
      <c r="A171" t="s">
        <v>200</v>
      </c>
    </row>
    <row r="172" spans="1:3">
      <c r="A172" t="s">
        <v>201</v>
      </c>
    </row>
    <row r="173" spans="1:3">
      <c r="A173" t="s">
        <v>202</v>
      </c>
      <c r="B173" s="5" t="s">
        <v>5</v>
      </c>
      <c r="C173" t="s">
        <v>203</v>
      </c>
    </row>
    <row r="174" spans="1:3">
      <c r="A174" t="s">
        <v>204</v>
      </c>
    </row>
    <row r="175" spans="1:3">
      <c r="A175" t="s">
        <v>205</v>
      </c>
    </row>
    <row r="176" spans="1:3">
      <c r="A176" t="s">
        <v>206</v>
      </c>
    </row>
    <row r="177" spans="1:3">
      <c r="A177" t="s">
        <v>207</v>
      </c>
    </row>
    <row r="178" spans="1:3">
      <c r="A178" t="s">
        <v>208</v>
      </c>
      <c r="B178" s="5" t="s">
        <v>55</v>
      </c>
      <c r="C178" t="s">
        <v>209</v>
      </c>
    </row>
    <row r="179" spans="1:3">
      <c r="A179" t="s">
        <v>210</v>
      </c>
    </row>
    <row r="180" spans="1:3">
      <c r="A180" t="s">
        <v>211</v>
      </c>
    </row>
    <row r="181" spans="1:3">
      <c r="A181" t="s">
        <v>212</v>
      </c>
    </row>
    <row r="182" spans="1:3">
      <c r="A182" t="s">
        <v>213</v>
      </c>
      <c r="B182" s="7" t="s">
        <v>55</v>
      </c>
      <c r="C182" t="s">
        <v>209</v>
      </c>
    </row>
    <row r="183" spans="1:3">
      <c r="A183" t="s">
        <v>214</v>
      </c>
    </row>
    <row r="184" spans="1:3">
      <c r="A184" t="s">
        <v>211</v>
      </c>
    </row>
    <row r="185" spans="1:3">
      <c r="A185" t="s">
        <v>215</v>
      </c>
    </row>
    <row r="186" spans="1:3">
      <c r="A186" t="s">
        <v>216</v>
      </c>
      <c r="B186" s="7" t="s">
        <v>55</v>
      </c>
      <c r="C186" t="s">
        <v>217</v>
      </c>
    </row>
    <row r="187" spans="1:3">
      <c r="A187" t="s">
        <v>210</v>
      </c>
    </row>
    <row r="188" spans="1:3">
      <c r="A188" t="s">
        <v>218</v>
      </c>
    </row>
    <row r="189" spans="1:3">
      <c r="A189" t="s">
        <v>219</v>
      </c>
    </row>
    <row r="190" spans="1:3">
      <c r="A190" t="s">
        <v>220</v>
      </c>
      <c r="B190" s="5" t="s">
        <v>10</v>
      </c>
      <c r="C190" t="s">
        <v>51</v>
      </c>
    </row>
    <row r="191" spans="1:3">
      <c r="A191" t="s">
        <v>221</v>
      </c>
    </row>
    <row r="192" spans="1:3">
      <c r="A192" t="s">
        <v>222</v>
      </c>
    </row>
    <row r="193" spans="1:3">
      <c r="A193" t="s">
        <v>223</v>
      </c>
    </row>
    <row r="194" spans="1:3">
      <c r="A194" t="s">
        <v>224</v>
      </c>
      <c r="B194" s="5" t="s">
        <v>10</v>
      </c>
      <c r="C194" t="s">
        <v>20</v>
      </c>
    </row>
    <row r="195" spans="1:3">
      <c r="A195" t="s">
        <v>225</v>
      </c>
    </row>
    <row r="196" spans="1:3">
      <c r="A196" t="s">
        <v>226</v>
      </c>
    </row>
    <row r="197" spans="1:3">
      <c r="A197" t="s">
        <v>227</v>
      </c>
    </row>
    <row r="198" spans="1:3">
      <c r="A198" t="s">
        <v>228</v>
      </c>
      <c r="B198" s="5" t="s">
        <v>7</v>
      </c>
      <c r="C198" t="s">
        <v>23</v>
      </c>
    </row>
    <row r="199" spans="1:3">
      <c r="A199" t="s">
        <v>229</v>
      </c>
    </row>
    <row r="200" spans="1:3">
      <c r="A200" t="s">
        <v>230</v>
      </c>
    </row>
    <row r="201" spans="1:3">
      <c r="A201" t="s">
        <v>231</v>
      </c>
    </row>
    <row r="202" spans="1:3">
      <c r="A202" t="s">
        <v>232</v>
      </c>
    </row>
    <row r="203" spans="1:3">
      <c r="A203" t="s">
        <v>233</v>
      </c>
    </row>
    <row r="204" spans="1:3">
      <c r="A204" t="s">
        <v>228</v>
      </c>
      <c r="B204" s="5" t="s">
        <v>10</v>
      </c>
      <c r="C204" t="s">
        <v>234</v>
      </c>
    </row>
    <row r="205" spans="1:3">
      <c r="A205" t="s">
        <v>235</v>
      </c>
    </row>
    <row r="206" spans="1:3">
      <c r="A206" t="s">
        <v>230</v>
      </c>
    </row>
    <row r="207" spans="1:3">
      <c r="A207" t="s">
        <v>231</v>
      </c>
    </row>
    <row r="208" spans="1:3">
      <c r="A208" t="s">
        <v>232</v>
      </c>
    </row>
    <row r="209" spans="1:3">
      <c r="A209" t="s">
        <v>236</v>
      </c>
    </row>
    <row r="210" spans="1:3">
      <c r="A210" t="s">
        <v>237</v>
      </c>
      <c r="B210" s="5" t="s">
        <v>10</v>
      </c>
      <c r="C210" t="s">
        <v>51</v>
      </c>
    </row>
    <row r="211" spans="1:3">
      <c r="A211" t="s">
        <v>238</v>
      </c>
    </row>
    <row r="212" spans="1:3">
      <c r="A212" t="s">
        <v>239</v>
      </c>
    </row>
    <row r="213" spans="1:3">
      <c r="A213" t="s">
        <v>240</v>
      </c>
    </row>
    <row r="214" spans="1:3">
      <c r="A214" t="s">
        <v>241</v>
      </c>
      <c r="B214" s="5" t="s">
        <v>10</v>
      </c>
      <c r="C214" t="s">
        <v>51</v>
      </c>
    </row>
    <row r="215" spans="1:3">
      <c r="A215" t="s">
        <v>242</v>
      </c>
    </row>
    <row r="216" spans="1:3">
      <c r="A216" t="s">
        <v>243</v>
      </c>
    </row>
    <row r="217" spans="1:3">
      <c r="A217" t="s">
        <v>244</v>
      </c>
    </row>
    <row r="218" spans="1:3">
      <c r="A218" t="s">
        <v>245</v>
      </c>
      <c r="B218" s="5" t="s">
        <v>10</v>
      </c>
      <c r="C218" t="s">
        <v>51</v>
      </c>
    </row>
    <row r="219" spans="1:3">
      <c r="A219" t="s">
        <v>238</v>
      </c>
    </row>
    <row r="220" spans="1:3">
      <c r="A220" t="s">
        <v>246</v>
      </c>
    </row>
    <row r="221" spans="1:3">
      <c r="A221" t="s">
        <v>247</v>
      </c>
    </row>
    <row r="222" spans="1:3">
      <c r="A222" t="s">
        <v>237</v>
      </c>
      <c r="B222" s="5" t="s">
        <v>10</v>
      </c>
      <c r="C222" t="s">
        <v>51</v>
      </c>
    </row>
    <row r="223" spans="1:3">
      <c r="A223" t="s">
        <v>238</v>
      </c>
    </row>
    <row r="224" spans="1:3">
      <c r="A224" t="s">
        <v>248</v>
      </c>
    </row>
    <row r="225" spans="1:3">
      <c r="A225" t="s">
        <v>249</v>
      </c>
    </row>
    <row r="226" spans="1:3">
      <c r="A226" t="s">
        <v>250</v>
      </c>
      <c r="B226" s="5" t="s">
        <v>10</v>
      </c>
      <c r="C226" t="s">
        <v>51</v>
      </c>
    </row>
    <row r="227" spans="1:3">
      <c r="A227" t="s">
        <v>238</v>
      </c>
    </row>
    <row r="228" spans="1:3">
      <c r="A228" t="s">
        <v>248</v>
      </c>
    </row>
    <row r="229" spans="1:3">
      <c r="A229" t="s">
        <v>251</v>
      </c>
    </row>
    <row r="230" spans="1:3">
      <c r="A230" t="s">
        <v>241</v>
      </c>
      <c r="B230" s="5" t="s">
        <v>10</v>
      </c>
      <c r="C230" t="s">
        <v>51</v>
      </c>
    </row>
    <row r="231" spans="1:3">
      <c r="A231" t="s">
        <v>242</v>
      </c>
    </row>
    <row r="232" spans="1:3">
      <c r="A232" t="s">
        <v>252</v>
      </c>
    </row>
    <row r="233" spans="1:3">
      <c r="A233" t="s">
        <v>253</v>
      </c>
    </row>
    <row r="234" spans="1:3">
      <c r="A234" t="s">
        <v>241</v>
      </c>
      <c r="B234" s="5" t="s">
        <v>10</v>
      </c>
      <c r="C234" t="s">
        <v>20</v>
      </c>
    </row>
    <row r="235" spans="1:3">
      <c r="A235" t="s">
        <v>242</v>
      </c>
    </row>
    <row r="236" spans="1:3">
      <c r="A236" t="s">
        <v>254</v>
      </c>
    </row>
    <row r="237" spans="1:3">
      <c r="A237" t="s">
        <v>255</v>
      </c>
    </row>
    <row r="238" spans="1:3">
      <c r="A238" t="s">
        <v>241</v>
      </c>
      <c r="B238" s="5" t="s">
        <v>10</v>
      </c>
      <c r="C238" t="s">
        <v>51</v>
      </c>
    </row>
    <row r="239" spans="1:3">
      <c r="A239" t="s">
        <v>242</v>
      </c>
    </row>
    <row r="240" spans="1:3">
      <c r="A240" t="s">
        <v>256</v>
      </c>
    </row>
    <row r="241" spans="1:3">
      <c r="A241" t="s">
        <v>257</v>
      </c>
    </row>
    <row r="242" spans="1:3">
      <c r="A242" t="s">
        <v>241</v>
      </c>
      <c r="B242" s="5" t="s">
        <v>10</v>
      </c>
      <c r="C242" t="s">
        <v>20</v>
      </c>
    </row>
    <row r="243" spans="1:3">
      <c r="A243" t="s">
        <v>242</v>
      </c>
    </row>
    <row r="244" spans="1:3">
      <c r="A244" t="s">
        <v>258</v>
      </c>
    </row>
    <row r="245" spans="1:3">
      <c r="A245" t="s">
        <v>259</v>
      </c>
    </row>
    <row r="246" spans="1:3">
      <c r="A246" t="s">
        <v>260</v>
      </c>
      <c r="B246" s="5" t="s">
        <v>10</v>
      </c>
      <c r="C246" t="s">
        <v>261</v>
      </c>
    </row>
    <row r="247" spans="1:3">
      <c r="A247" t="s">
        <v>262</v>
      </c>
    </row>
    <row r="248" spans="1:3">
      <c r="A248" t="s">
        <v>263</v>
      </c>
    </row>
    <row r="249" spans="1:3">
      <c r="A249" t="s">
        <v>264</v>
      </c>
    </row>
    <row r="250" spans="1:3">
      <c r="A250" t="s">
        <v>265</v>
      </c>
    </row>
    <row r="251" spans="1:3">
      <c r="A251" t="s">
        <v>266</v>
      </c>
    </row>
    <row r="252" spans="1:3">
      <c r="A252" t="s">
        <v>267</v>
      </c>
      <c r="B252" s="5" t="s">
        <v>10</v>
      </c>
      <c r="C252" t="s">
        <v>261</v>
      </c>
    </row>
    <row r="253" spans="1:3">
      <c r="A253" t="s">
        <v>268</v>
      </c>
    </row>
    <row r="254" spans="1:3">
      <c r="A254" t="s">
        <v>269</v>
      </c>
    </row>
    <row r="255" spans="1:3">
      <c r="A255" t="s">
        <v>270</v>
      </c>
    </row>
    <row r="256" spans="1:3">
      <c r="A256" t="s">
        <v>271</v>
      </c>
    </row>
    <row r="257" spans="1:3">
      <c r="A257" t="s">
        <v>272</v>
      </c>
    </row>
    <row r="258" spans="1:3">
      <c r="A258" t="s">
        <v>273</v>
      </c>
      <c r="B258" s="5" t="s">
        <v>10</v>
      </c>
      <c r="C258" t="s">
        <v>14</v>
      </c>
    </row>
    <row r="259" spans="1:3">
      <c r="A259" t="s">
        <v>274</v>
      </c>
    </row>
    <row r="260" spans="1:3">
      <c r="A260" t="s">
        <v>275</v>
      </c>
    </row>
    <row r="261" spans="1:3">
      <c r="A261" t="s">
        <v>276</v>
      </c>
    </row>
    <row r="262" spans="1:3">
      <c r="A262" t="s">
        <v>277</v>
      </c>
      <c r="B262" s="5" t="s">
        <v>10</v>
      </c>
      <c r="C262" t="s">
        <v>20</v>
      </c>
    </row>
    <row r="263" spans="1:3">
      <c r="A263" t="s">
        <v>278</v>
      </c>
    </row>
    <row r="264" spans="1:3">
      <c r="A264" t="s">
        <v>279</v>
      </c>
    </row>
    <row r="265" spans="1:3">
      <c r="A265" t="s">
        <v>280</v>
      </c>
    </row>
    <row r="266" spans="1:3">
      <c r="A266" t="s">
        <v>281</v>
      </c>
      <c r="B266" s="5" t="s">
        <v>10</v>
      </c>
      <c r="C266" t="s">
        <v>51</v>
      </c>
    </row>
    <row r="267" spans="1:3">
      <c r="A267" t="s">
        <v>282</v>
      </c>
    </row>
    <row r="268" spans="1:3">
      <c r="A268" t="s">
        <v>283</v>
      </c>
    </row>
    <row r="269" spans="1:3">
      <c r="A269" t="s">
        <v>284</v>
      </c>
    </row>
    <row r="270" spans="1:3">
      <c r="A270" t="s">
        <v>285</v>
      </c>
      <c r="B270" s="5" t="s">
        <v>10</v>
      </c>
      <c r="C270" t="s">
        <v>51</v>
      </c>
    </row>
    <row r="271" spans="1:3">
      <c r="A271" t="s">
        <v>286</v>
      </c>
    </row>
    <row r="272" spans="1:3">
      <c r="A272" t="s">
        <v>287</v>
      </c>
    </row>
    <row r="273" spans="1:10">
      <c r="A273" s="2" t="s">
        <v>288</v>
      </c>
      <c r="G273" s="1" t="s">
        <v>5</v>
      </c>
      <c r="H273" s="1" t="s">
        <v>6</v>
      </c>
      <c r="I273" s="1" t="s">
        <v>7</v>
      </c>
    </row>
    <row r="274" spans="1:10">
      <c r="A274" t="s">
        <v>289</v>
      </c>
      <c r="G274">
        <v>42</v>
      </c>
      <c r="H274">
        <v>0</v>
      </c>
      <c r="I274">
        <v>3</v>
      </c>
      <c r="J274">
        <f>SUM(G274:I274)</f>
        <v>45</v>
      </c>
    </row>
    <row r="275" spans="1:10">
      <c r="A275" t="s">
        <v>290</v>
      </c>
      <c r="B275" s="5" t="s">
        <v>10</v>
      </c>
      <c r="C275" t="s">
        <v>261</v>
      </c>
    </row>
    <row r="276" spans="1:10">
      <c r="A276" t="s">
        <v>291</v>
      </c>
    </row>
    <row r="277" spans="1:10">
      <c r="A277" t="s">
        <v>292</v>
      </c>
      <c r="B277" s="5" t="s">
        <v>7</v>
      </c>
      <c r="C277" t="s">
        <v>23</v>
      </c>
    </row>
    <row r="278" spans="1:10">
      <c r="A278" t="s">
        <v>293</v>
      </c>
    </row>
    <row r="279" spans="1:10">
      <c r="A279" t="s">
        <v>294</v>
      </c>
      <c r="B279" s="5" t="s">
        <v>10</v>
      </c>
      <c r="C279" t="s">
        <v>26</v>
      </c>
    </row>
    <row r="280" spans="1:10">
      <c r="A280" t="s">
        <v>295</v>
      </c>
    </row>
    <row r="281" spans="1:10">
      <c r="A281" t="s">
        <v>296</v>
      </c>
      <c r="B281" s="5" t="s">
        <v>7</v>
      </c>
      <c r="C281" t="s">
        <v>23</v>
      </c>
    </row>
    <row r="282" spans="1:10">
      <c r="A282" t="s">
        <v>297</v>
      </c>
    </row>
    <row r="283" spans="1:10">
      <c r="A283" t="s">
        <v>298</v>
      </c>
      <c r="B283" s="5" t="s">
        <v>10</v>
      </c>
      <c r="C283" t="s">
        <v>26</v>
      </c>
    </row>
    <row r="284" spans="1:10">
      <c r="A284" t="s">
        <v>299</v>
      </c>
    </row>
    <row r="285" spans="1:10">
      <c r="A285" t="s">
        <v>300</v>
      </c>
      <c r="B285" s="5" t="s">
        <v>10</v>
      </c>
      <c r="C285" t="s">
        <v>301</v>
      </c>
    </row>
    <row r="286" spans="1:10">
      <c r="A286" t="s">
        <v>302</v>
      </c>
    </row>
    <row r="287" spans="1:10">
      <c r="A287" t="s">
        <v>303</v>
      </c>
      <c r="B287" s="5" t="s">
        <v>10</v>
      </c>
      <c r="C287" t="s">
        <v>304</v>
      </c>
    </row>
    <row r="288" spans="1:10">
      <c r="A288" t="s">
        <v>305</v>
      </c>
    </row>
    <row r="289" spans="1:3">
      <c r="A289" t="s">
        <v>306</v>
      </c>
      <c r="B289" s="5" t="s">
        <v>10</v>
      </c>
      <c r="C289" t="s">
        <v>234</v>
      </c>
    </row>
    <row r="290" spans="1:3">
      <c r="A290" t="s">
        <v>307</v>
      </c>
    </row>
    <row r="291" spans="1:3">
      <c r="A291" t="s">
        <v>308</v>
      </c>
      <c r="B291" s="5" t="s">
        <v>10</v>
      </c>
      <c r="C291" t="s">
        <v>31</v>
      </c>
    </row>
    <row r="292" spans="1:3">
      <c r="A292" t="s">
        <v>309</v>
      </c>
    </row>
    <row r="293" spans="1:3">
      <c r="A293" t="s">
        <v>310</v>
      </c>
      <c r="B293" s="5" t="s">
        <v>10</v>
      </c>
      <c r="C293" t="s">
        <v>311</v>
      </c>
    </row>
    <row r="294" spans="1:3">
      <c r="A294" t="s">
        <v>312</v>
      </c>
    </row>
    <row r="295" spans="1:3">
      <c r="A295" t="s">
        <v>313</v>
      </c>
      <c r="B295" s="5" t="s">
        <v>10</v>
      </c>
      <c r="C295" t="s">
        <v>304</v>
      </c>
    </row>
    <row r="296" spans="1:3">
      <c r="A296" t="s">
        <v>314</v>
      </c>
    </row>
    <row r="297" spans="1:3">
      <c r="A297" t="s">
        <v>315</v>
      </c>
      <c r="B297" s="5" t="s">
        <v>10</v>
      </c>
      <c r="C297" t="s">
        <v>31</v>
      </c>
    </row>
    <row r="298" spans="1:3">
      <c r="A298" t="s">
        <v>316</v>
      </c>
    </row>
    <row r="299" spans="1:3">
      <c r="A299" t="s">
        <v>317</v>
      </c>
      <c r="B299" s="5" t="s">
        <v>10</v>
      </c>
      <c r="C299" t="s">
        <v>304</v>
      </c>
    </row>
    <row r="300" spans="1:3">
      <c r="A300" t="s">
        <v>318</v>
      </c>
    </row>
    <row r="301" spans="1:3">
      <c r="A301" t="s">
        <v>319</v>
      </c>
      <c r="B301" s="5" t="s">
        <v>10</v>
      </c>
      <c r="C301" t="s">
        <v>234</v>
      </c>
    </row>
    <row r="302" spans="1:3">
      <c r="A302" t="s">
        <v>320</v>
      </c>
    </row>
    <row r="303" spans="1:3">
      <c r="A303" t="s">
        <v>321</v>
      </c>
      <c r="B303" s="5" t="s">
        <v>10</v>
      </c>
      <c r="C303" t="s">
        <v>322</v>
      </c>
    </row>
    <row r="304" spans="1:3">
      <c r="A304" t="s">
        <v>323</v>
      </c>
    </row>
    <row r="305" spans="1:3">
      <c r="A305" t="s">
        <v>324</v>
      </c>
      <c r="B305" s="5" t="s">
        <v>10</v>
      </c>
      <c r="C305" t="s">
        <v>325</v>
      </c>
    </row>
    <row r="306" spans="1:3">
      <c r="A306" t="s">
        <v>326</v>
      </c>
    </row>
    <row r="307" spans="1:3">
      <c r="A307" t="s">
        <v>327</v>
      </c>
      <c r="B307" s="5" t="s">
        <v>10</v>
      </c>
      <c r="C307" t="s">
        <v>234</v>
      </c>
    </row>
    <row r="308" spans="1:3">
      <c r="A308" t="s">
        <v>328</v>
      </c>
    </row>
    <row r="309" spans="1:3">
      <c r="A309" t="s">
        <v>329</v>
      </c>
      <c r="B309" s="5" t="s">
        <v>10</v>
      </c>
      <c r="C309" t="s">
        <v>35</v>
      </c>
    </row>
    <row r="310" spans="1:3">
      <c r="A310" t="s">
        <v>330</v>
      </c>
    </row>
    <row r="311" spans="1:3">
      <c r="A311" t="s">
        <v>331</v>
      </c>
      <c r="B311" s="5" t="s">
        <v>10</v>
      </c>
      <c r="C311" t="s">
        <v>35</v>
      </c>
    </row>
    <row r="312" spans="1:3">
      <c r="A312" t="s">
        <v>332</v>
      </c>
    </row>
    <row r="313" spans="1:3">
      <c r="A313" t="s">
        <v>333</v>
      </c>
      <c r="B313" s="5" t="s">
        <v>10</v>
      </c>
      <c r="C313" t="s">
        <v>35</v>
      </c>
    </row>
    <row r="314" spans="1:3">
      <c r="A314" t="s">
        <v>334</v>
      </c>
    </row>
    <row r="315" spans="1:3">
      <c r="A315" t="s">
        <v>335</v>
      </c>
      <c r="B315" s="5" t="s">
        <v>10</v>
      </c>
      <c r="C315" t="s">
        <v>234</v>
      </c>
    </row>
    <row r="316" spans="1:3">
      <c r="A316" t="s">
        <v>336</v>
      </c>
    </row>
    <row r="317" spans="1:3">
      <c r="A317" t="s">
        <v>337</v>
      </c>
      <c r="B317" s="5" t="s">
        <v>10</v>
      </c>
      <c r="C317" t="s">
        <v>338</v>
      </c>
    </row>
    <row r="318" spans="1:3">
      <c r="A318" t="s">
        <v>339</v>
      </c>
    </row>
    <row r="319" spans="1:3">
      <c r="A319" t="s">
        <v>340</v>
      </c>
      <c r="B319" s="5" t="s">
        <v>10</v>
      </c>
      <c r="C319" t="s">
        <v>51</v>
      </c>
    </row>
    <row r="320" spans="1:3">
      <c r="A320" t="s">
        <v>341</v>
      </c>
    </row>
    <row r="321" spans="1:3">
      <c r="A321" t="s">
        <v>342</v>
      </c>
      <c r="B321" s="5" t="s">
        <v>7</v>
      </c>
      <c r="C321" t="s">
        <v>105</v>
      </c>
    </row>
    <row r="322" spans="1:3">
      <c r="A322" t="s">
        <v>343</v>
      </c>
    </row>
    <row r="323" spans="1:3">
      <c r="A323" t="s">
        <v>344</v>
      </c>
      <c r="B323" s="5" t="s">
        <v>10</v>
      </c>
      <c r="C323" t="s">
        <v>51</v>
      </c>
    </row>
    <row r="324" spans="1:3">
      <c r="A324" t="s">
        <v>345</v>
      </c>
    </row>
    <row r="325" spans="1:3">
      <c r="A325" t="s">
        <v>346</v>
      </c>
      <c r="B325" s="5" t="s">
        <v>10</v>
      </c>
      <c r="C325" t="s">
        <v>78</v>
      </c>
    </row>
    <row r="326" spans="1:3">
      <c r="A326" t="s">
        <v>347</v>
      </c>
    </row>
    <row r="327" spans="1:3">
      <c r="A327" t="s">
        <v>348</v>
      </c>
      <c r="B327" s="5" t="s">
        <v>10</v>
      </c>
      <c r="C327" t="s">
        <v>51</v>
      </c>
    </row>
    <row r="328" spans="1:3">
      <c r="A328" t="s">
        <v>349</v>
      </c>
    </row>
    <row r="329" spans="1:3">
      <c r="A329" t="s">
        <v>350</v>
      </c>
      <c r="B329" s="5" t="s">
        <v>10</v>
      </c>
      <c r="C329" t="s">
        <v>351</v>
      </c>
    </row>
    <row r="330" spans="1:3">
      <c r="A330" t="s">
        <v>352</v>
      </c>
    </row>
    <row r="331" spans="1:3">
      <c r="A331" t="s">
        <v>353</v>
      </c>
      <c r="B331" s="5" t="s">
        <v>10</v>
      </c>
      <c r="C331" t="s">
        <v>354</v>
      </c>
    </row>
    <row r="332" spans="1:3">
      <c r="A332" t="s">
        <v>355</v>
      </c>
    </row>
    <row r="333" spans="1:3">
      <c r="A333" t="s">
        <v>356</v>
      </c>
      <c r="B333" s="5" t="s">
        <v>10</v>
      </c>
      <c r="C333" t="s">
        <v>261</v>
      </c>
    </row>
    <row r="334" spans="1:3">
      <c r="A334" t="s">
        <v>357</v>
      </c>
    </row>
    <row r="335" spans="1:3">
      <c r="A335" t="s">
        <v>358</v>
      </c>
      <c r="B335" s="5" t="s">
        <v>10</v>
      </c>
      <c r="C335" t="s">
        <v>51</v>
      </c>
    </row>
    <row r="336" spans="1:3">
      <c r="A336" t="s">
        <v>359</v>
      </c>
    </row>
    <row r="337" spans="1:3">
      <c r="A337" t="s">
        <v>360</v>
      </c>
      <c r="B337" s="5" t="s">
        <v>10</v>
      </c>
      <c r="C337" t="s">
        <v>51</v>
      </c>
    </row>
    <row r="338" spans="1:3">
      <c r="A338" t="s">
        <v>361</v>
      </c>
    </row>
    <row r="339" spans="1:3">
      <c r="A339" t="s">
        <v>362</v>
      </c>
      <c r="B339" s="5" t="s">
        <v>10</v>
      </c>
      <c r="C339" t="s">
        <v>51</v>
      </c>
    </row>
    <row r="340" spans="1:3">
      <c r="A340" t="s">
        <v>363</v>
      </c>
    </row>
    <row r="341" spans="1:3">
      <c r="A341" t="s">
        <v>364</v>
      </c>
      <c r="B341" s="5" t="s">
        <v>10</v>
      </c>
      <c r="C341" t="s">
        <v>20</v>
      </c>
    </row>
    <row r="342" spans="1:3">
      <c r="A342" t="s">
        <v>365</v>
      </c>
    </row>
    <row r="343" spans="1:3">
      <c r="A343" t="s">
        <v>366</v>
      </c>
      <c r="B343" s="5" t="s">
        <v>10</v>
      </c>
      <c r="C343" t="s">
        <v>367</v>
      </c>
    </row>
    <row r="344" spans="1:3">
      <c r="A344" t="s">
        <v>368</v>
      </c>
    </row>
    <row r="345" spans="1:3">
      <c r="A345" t="s">
        <v>369</v>
      </c>
      <c r="B345" s="5" t="s">
        <v>10</v>
      </c>
      <c r="C345" t="s">
        <v>367</v>
      </c>
    </row>
    <row r="346" spans="1:3">
      <c r="A346" t="s">
        <v>370</v>
      </c>
    </row>
    <row r="347" spans="1:3">
      <c r="A347" t="s">
        <v>371</v>
      </c>
      <c r="B347" s="5" t="s">
        <v>10</v>
      </c>
      <c r="C347" t="s">
        <v>367</v>
      </c>
    </row>
    <row r="348" spans="1:3">
      <c r="A348" t="s">
        <v>372</v>
      </c>
    </row>
    <row r="349" spans="1:3">
      <c r="A349" t="s">
        <v>373</v>
      </c>
      <c r="B349" s="5" t="s">
        <v>10</v>
      </c>
      <c r="C349" t="s">
        <v>351</v>
      </c>
    </row>
    <row r="350" spans="1:3">
      <c r="A350" t="s">
        <v>374</v>
      </c>
    </row>
    <row r="351" spans="1:3">
      <c r="A351" t="s">
        <v>375</v>
      </c>
      <c r="B351" s="5" t="s">
        <v>10</v>
      </c>
      <c r="C351" t="s">
        <v>67</v>
      </c>
    </row>
    <row r="352" spans="1:3">
      <c r="A352" t="s">
        <v>376</v>
      </c>
    </row>
    <row r="353" spans="1:10">
      <c r="A353" t="s">
        <v>377</v>
      </c>
      <c r="B353" s="5" t="s">
        <v>10</v>
      </c>
      <c r="C353" t="s">
        <v>51</v>
      </c>
    </row>
    <row r="354" spans="1:10">
      <c r="A354" t="s">
        <v>378</v>
      </c>
    </row>
    <row r="355" spans="1:10">
      <c r="A355" t="s">
        <v>379</v>
      </c>
      <c r="B355" s="5" t="s">
        <v>10</v>
      </c>
      <c r="C355" t="s">
        <v>51</v>
      </c>
    </row>
    <row r="356" spans="1:10">
      <c r="A356" t="s">
        <v>380</v>
      </c>
    </row>
    <row r="357" spans="1:10">
      <c r="A357" t="s">
        <v>381</v>
      </c>
      <c r="B357" s="5" t="s">
        <v>10</v>
      </c>
      <c r="C357" t="s">
        <v>20</v>
      </c>
    </row>
    <row r="358" spans="1:10">
      <c r="A358" t="s">
        <v>382</v>
      </c>
    </row>
    <row r="359" spans="1:10">
      <c r="A359" t="s">
        <v>383</v>
      </c>
      <c r="B359" s="5" t="s">
        <v>10</v>
      </c>
      <c r="C359" t="s">
        <v>59</v>
      </c>
    </row>
    <row r="360" spans="1:10">
      <c r="A360" t="s">
        <v>384</v>
      </c>
    </row>
    <row r="361" spans="1:10">
      <c r="A361" t="s">
        <v>385</v>
      </c>
      <c r="B361" s="5" t="s">
        <v>7</v>
      </c>
      <c r="C361" t="s">
        <v>23</v>
      </c>
    </row>
    <row r="362" spans="1:10">
      <c r="A362" t="s">
        <v>386</v>
      </c>
    </row>
    <row r="363" spans="1:10">
      <c r="A363" t="s">
        <v>387</v>
      </c>
      <c r="B363" s="5" t="s">
        <v>10</v>
      </c>
      <c r="C363" t="s">
        <v>388</v>
      </c>
    </row>
    <row r="364" spans="1:10">
      <c r="A364" t="s">
        <v>389</v>
      </c>
    </row>
    <row r="365" spans="1:10">
      <c r="A365" t="s">
        <v>390</v>
      </c>
    </row>
    <row r="366" spans="1:10">
      <c r="A366" t="s">
        <v>391</v>
      </c>
      <c r="B366" s="5" t="s">
        <v>10</v>
      </c>
      <c r="C366" t="s">
        <v>392</v>
      </c>
    </row>
    <row r="367" spans="1:10">
      <c r="A367" s="2" t="s">
        <v>393</v>
      </c>
      <c r="G367" s="1" t="s">
        <v>5</v>
      </c>
      <c r="H367" s="1" t="s">
        <v>6</v>
      </c>
      <c r="I367" s="1" t="s">
        <v>7</v>
      </c>
    </row>
    <row r="368" spans="1:10">
      <c r="A368" t="s">
        <v>394</v>
      </c>
      <c r="G368">
        <v>17</v>
      </c>
      <c r="H368">
        <v>2</v>
      </c>
      <c r="I368">
        <v>4</v>
      </c>
      <c r="J368">
        <f>SUM(G368:I368)</f>
        <v>23</v>
      </c>
    </row>
    <row r="369" spans="1:3">
      <c r="A369" t="s">
        <v>395</v>
      </c>
      <c r="B369" s="5" t="s">
        <v>10</v>
      </c>
      <c r="C369" t="s">
        <v>31</v>
      </c>
    </row>
    <row r="370" spans="1:3">
      <c r="A370" t="s">
        <v>396</v>
      </c>
    </row>
    <row r="371" spans="1:3">
      <c r="A371" t="s">
        <v>397</v>
      </c>
      <c r="B371" s="5" t="s">
        <v>7</v>
      </c>
      <c r="C371" t="s">
        <v>398</v>
      </c>
    </row>
    <row r="372" spans="1:3">
      <c r="A372" t="s">
        <v>399</v>
      </c>
    </row>
    <row r="373" spans="1:3">
      <c r="A373" t="s">
        <v>400</v>
      </c>
      <c r="B373" s="5" t="s">
        <v>10</v>
      </c>
      <c r="C373" t="s">
        <v>20</v>
      </c>
    </row>
    <row r="374" spans="1:3">
      <c r="A374" t="s">
        <v>401</v>
      </c>
    </row>
    <row r="375" spans="1:3">
      <c r="A375" t="s">
        <v>402</v>
      </c>
      <c r="B375" s="5" t="s">
        <v>10</v>
      </c>
      <c r="C375" t="s">
        <v>78</v>
      </c>
    </row>
    <row r="376" spans="1:3">
      <c r="A376" t="s">
        <v>403</v>
      </c>
    </row>
    <row r="377" spans="1:3">
      <c r="A377" t="s">
        <v>404</v>
      </c>
      <c r="B377" s="5" t="s">
        <v>10</v>
      </c>
      <c r="C377" t="s">
        <v>31</v>
      </c>
    </row>
    <row r="378" spans="1:3">
      <c r="A378" t="s">
        <v>405</v>
      </c>
    </row>
    <row r="379" spans="1:3">
      <c r="A379" t="s">
        <v>406</v>
      </c>
      <c r="B379" s="5" t="s">
        <v>10</v>
      </c>
      <c r="C379" t="s">
        <v>407</v>
      </c>
    </row>
    <row r="380" spans="1:3">
      <c r="A380" t="s">
        <v>408</v>
      </c>
    </row>
    <row r="381" spans="1:3">
      <c r="A381" t="s">
        <v>409</v>
      </c>
      <c r="B381" s="5" t="s">
        <v>10</v>
      </c>
      <c r="C381" t="s">
        <v>410</v>
      </c>
    </row>
    <row r="382" spans="1:3">
      <c r="A382" t="s">
        <v>411</v>
      </c>
    </row>
    <row r="383" spans="1:3">
      <c r="A383" t="s">
        <v>412</v>
      </c>
      <c r="B383" s="5" t="s">
        <v>10</v>
      </c>
      <c r="C383" t="s">
        <v>413</v>
      </c>
    </row>
    <row r="384" spans="1:3">
      <c r="A384" t="s">
        <v>414</v>
      </c>
    </row>
    <row r="385" spans="1:3">
      <c r="A385" t="s">
        <v>415</v>
      </c>
      <c r="B385" s="5" t="s">
        <v>416</v>
      </c>
      <c r="C385" t="s">
        <v>417</v>
      </c>
    </row>
    <row r="386" spans="1:3">
      <c r="A386" t="s">
        <v>418</v>
      </c>
    </row>
    <row r="387" spans="1:3">
      <c r="A387" t="s">
        <v>419</v>
      </c>
      <c r="B387" s="5" t="s">
        <v>10</v>
      </c>
      <c r="C387" t="s">
        <v>325</v>
      </c>
    </row>
    <row r="388" spans="1:3">
      <c r="A388" t="s">
        <v>420</v>
      </c>
    </row>
    <row r="389" spans="1:3">
      <c r="A389" t="s">
        <v>421</v>
      </c>
      <c r="B389" s="5" t="s">
        <v>10</v>
      </c>
      <c r="C389" t="s">
        <v>413</v>
      </c>
    </row>
    <row r="390" spans="1:3">
      <c r="A390" t="s">
        <v>422</v>
      </c>
    </row>
    <row r="391" spans="1:3">
      <c r="A391" t="s">
        <v>423</v>
      </c>
      <c r="B391" s="5" t="s">
        <v>10</v>
      </c>
      <c r="C391" t="s">
        <v>351</v>
      </c>
    </row>
    <row r="392" spans="1:3">
      <c r="A392" t="s">
        <v>424</v>
      </c>
    </row>
    <row r="393" spans="1:3">
      <c r="A393" t="s">
        <v>425</v>
      </c>
      <c r="B393" s="5" t="s">
        <v>10</v>
      </c>
      <c r="C393" t="s">
        <v>158</v>
      </c>
    </row>
    <row r="394" spans="1:3">
      <c r="A394" t="s">
        <v>426</v>
      </c>
    </row>
    <row r="395" spans="1:3">
      <c r="A395" t="s">
        <v>427</v>
      </c>
      <c r="B395" s="5" t="s">
        <v>10</v>
      </c>
      <c r="C395" t="s">
        <v>428</v>
      </c>
    </row>
    <row r="396" spans="1:3">
      <c r="A396" t="s">
        <v>429</v>
      </c>
    </row>
    <row r="397" spans="1:3">
      <c r="A397" t="s">
        <v>430</v>
      </c>
      <c r="B397" s="5" t="s">
        <v>10</v>
      </c>
      <c r="C397" t="s">
        <v>431</v>
      </c>
    </row>
    <row r="398" spans="1:3">
      <c r="A398" t="s">
        <v>432</v>
      </c>
    </row>
    <row r="399" spans="1:3">
      <c r="A399" t="s">
        <v>433</v>
      </c>
      <c r="B399" s="5" t="s">
        <v>10</v>
      </c>
      <c r="C399" t="s">
        <v>434</v>
      </c>
    </row>
    <row r="400" spans="1:3">
      <c r="A400" t="s">
        <v>435</v>
      </c>
    </row>
    <row r="401" spans="1:3">
      <c r="A401" t="s">
        <v>436</v>
      </c>
      <c r="B401" s="5" t="s">
        <v>7</v>
      </c>
      <c r="C401" t="s">
        <v>105</v>
      </c>
    </row>
    <row r="402" spans="1:3">
      <c r="A402" t="s">
        <v>437</v>
      </c>
    </row>
    <row r="403" spans="1:3">
      <c r="A403" t="s">
        <v>438</v>
      </c>
      <c r="B403" s="5" t="s">
        <v>7</v>
      </c>
      <c r="C403" t="s">
        <v>439</v>
      </c>
    </row>
    <row r="404" spans="1:3">
      <c r="A404" t="s">
        <v>440</v>
      </c>
    </row>
    <row r="405" spans="1:3">
      <c r="A405" t="s">
        <v>441</v>
      </c>
      <c r="B405" s="5" t="s">
        <v>10</v>
      </c>
      <c r="C405" t="s">
        <v>35</v>
      </c>
    </row>
    <row r="406" spans="1:3">
      <c r="A406" t="s">
        <v>442</v>
      </c>
    </row>
    <row r="407" spans="1:3">
      <c r="A407" t="s">
        <v>443</v>
      </c>
      <c r="B407" s="5" t="s">
        <v>10</v>
      </c>
      <c r="C407" t="s">
        <v>444</v>
      </c>
    </row>
    <row r="408" spans="1:3">
      <c r="A408" t="s">
        <v>445</v>
      </c>
    </row>
    <row r="409" spans="1:3">
      <c r="A409" t="s">
        <v>446</v>
      </c>
      <c r="B409" s="5" t="s">
        <v>114</v>
      </c>
      <c r="C409" t="s">
        <v>439</v>
      </c>
    </row>
    <row r="410" spans="1:3">
      <c r="A410" t="s">
        <v>447</v>
      </c>
    </row>
    <row r="411" spans="1:3">
      <c r="A411" t="s">
        <v>448</v>
      </c>
      <c r="B411" s="7" t="s">
        <v>55</v>
      </c>
      <c r="C411" t="s">
        <v>449</v>
      </c>
    </row>
    <row r="412" spans="1:3">
      <c r="A412" t="s">
        <v>450</v>
      </c>
    </row>
    <row r="413" spans="1:3">
      <c r="A413" t="s">
        <v>451</v>
      </c>
      <c r="B413" s="5" t="s">
        <v>10</v>
      </c>
      <c r="C413" t="s">
        <v>26</v>
      </c>
    </row>
  </sheetData>
  <mergeCells count="1">
    <mergeCell ref="C1:F1"/>
  </mergeCells>
  <hyperlinks>
    <hyperlink ref="B3" r:id="rId1" display="https://www.ncbi.nlm.nih.gov/projects/sviewer/sequence.cgi?id=gi|510934021&amp;format=fasta&amp;filename=WP_016254196.1.fa&amp;ranges=0-186" xr:uid="{B8595C48-B690-A64A-842D-CE204D452326}"/>
    <hyperlink ref="C3" r:id="rId2" display="https://www.ncbi.nlm.nih.gov/projects/sviewer/sequence.cgi?id=gi|489230887&amp;format=fasta&amp;filename=WP_003139222.1.fa&amp;ranges=0-341" xr:uid="{DA0EDF92-0B62-2B4A-BB15-FF420E74EE2A}"/>
    <hyperlink ref="D3" r:id="rId3" display="https://www.ncbi.nlm.nih.gov/projects/sviewer/sequence.cgi?id=gi|489207994&amp;format=fasta&amp;filename=WP_003116910.1.fa&amp;ranges=0-326" xr:uid="{D53AE46F-71E8-EF4A-BDDE-608C12DACE8A}"/>
    <hyperlink ref="E3" r:id="rId4" display="https://www.ncbi.nlm.nih.gov/projects/sviewer/sequence.cgi?id=gi|489230889&amp;format=fasta&amp;filename=WP_003139224.1.fa&amp;ranges=0-433" xr:uid="{1599C2BD-F317-604A-8CC0-238A148C02A1}"/>
    <hyperlink ref="F3" r:id="rId5" display="https://www.ncbi.nlm.nih.gov/projects/sviewer/sequence.cgi?id=gi|489230892&amp;format=fasta&amp;filename=WP_003139227.1.fa&amp;ranges=0-1075" xr:uid="{62B34BB2-DF75-1048-9141-903DFDA41B82}"/>
    <hyperlink ref="G3" r:id="rId6" display="https://www.ncbi.nlm.nih.gov/projects/sviewer/sequence.cgi?id=gi|489230893&amp;format=fasta&amp;filename=WP_003139228.1.fa&amp;ranges=0-323" xr:uid="{0578A0F4-76D9-FC4B-8732-64C7B87AA7AC}"/>
    <hyperlink ref="G8" r:id="rId7" display="https://www.ncbi.nlm.nih.gov/projects/sviewer/sequence.cgi?id=gi|49613126&amp;format=fasta&amp;filename=CAG76577.1.fa&amp;ranges=0-325" xr:uid="{46A88949-B7BB-C14D-9230-65CA3E319004}"/>
    <hyperlink ref="F8" r:id="rId8" display="https://www.ncbi.nlm.nih.gov/projects/sviewer/sequence.cgi?id=gi|49613127&amp;format=fasta&amp;filename=CAG76578.1.fa&amp;ranges=0-1097" xr:uid="{15C30306-AD57-F14C-92B6-11901907C244}"/>
    <hyperlink ref="E8" r:id="rId9" display="https://www.ncbi.nlm.nih.gov/projects/sviewer/sequence.cgi?id=gi|49613128&amp;format=fasta&amp;filename=CAG76579.1.fa&amp;ranges=0-442" xr:uid="{7B8B327C-AA50-2049-BF2C-CD95A5E215F9}"/>
    <hyperlink ref="D8" r:id="rId10" display="https://www.ncbi.nlm.nih.gov/projects/sviewer/sequence.cgi?id=gi|49613129&amp;format=fasta&amp;filename=CAG76580.1.fa&amp;ranges=0-309" xr:uid="{79C4088B-5628-0245-BC78-A1BEE89B2E09}"/>
    <hyperlink ref="C8" r:id="rId11" display="https://www.ncbi.nlm.nih.gov/projects/sviewer/sequence.cgi?id=gi|49613130&amp;format=fasta&amp;filename=CAG76581.1.fa&amp;ranges=0-336" xr:uid="{093162D8-DEAA-B24E-A868-99B908813326}"/>
    <hyperlink ref="B8" r:id="rId12" display="https://www.ncbi.nlm.nih.gov/projects/sviewer/sequence.cgi?id=gi|49613131&amp;format=fasta&amp;filename=CAG76582.1.fa&amp;ranges=0-183" xr:uid="{341034C1-59DA-6840-8961-91786D684AE4}"/>
    <hyperlink ref="R3" r:id="rId13" display="https://www.ncbi.nlm.nih.gov/projects/sviewer/sequence.cgi?id=gi|1320880387&amp;format=fasta&amp;filename=AUH03559.1.fa&amp;ranges=0-96" xr:uid="{90E34B61-9FEA-CE4C-B8D5-C1592BD4635E}"/>
    <hyperlink ref="P3" r:id="rId14" display="https://www.ncbi.nlm.nih.gov/projects/sviewer/sequence.cgi?id=gi|1320880385&amp;format=fasta&amp;filename=AUH03557.1.fa&amp;ranges=0-214" xr:uid="{284BA43C-1F0B-6A4B-BCAE-A4693A373074}"/>
    <hyperlink ref="O3" r:id="rId15" display="https://www.ncbi.nlm.nih.gov/projects/sviewer/sequence.cgi?id=gi|1320880384&amp;format=fasta&amp;filename=AUH03556.1.fa&amp;ranges=0-243" xr:uid="{6FFED5D5-56AF-3248-9DDA-B32F5B43F08B}"/>
    <hyperlink ref="N3" r:id="rId16" display="https://www.ncbi.nlm.nih.gov/projects/sviewer/sequence.cgi?id=gi|1320880383&amp;format=fasta&amp;filename=AUH03555.1.fa&amp;ranges=0-351" xr:uid="{51338B83-5528-4246-9BDF-2080895E53E9}"/>
    <hyperlink ref="K3" r:id="rId17" display="https://www.ncbi.nlm.nih.gov/projects/sviewer/sequence.cgi?id=gi|1320880380&amp;format=fasta&amp;filename=AUH03552.1.fa&amp;ranges=0-913" xr:uid="{230B5E01-FD45-324E-BC19-237CCEF72FF5}"/>
    <hyperlink ref="L3" r:id="rId18" display="https://www.ncbi.nlm.nih.gov/projects/sviewer/sequence.cgi?id=gi|1320880381&amp;format=fasta&amp;filename=AUH03553.1.fa&amp;ranges=0-512" xr:uid="{162185AB-9085-B546-B046-992347200357}"/>
    <hyperlink ref="M3" r:id="rId19" display="https://www.ncbi.nlm.nih.gov/projects/sviewer/sequence.cgi?id=gi|1320880382&amp;format=fasta&amp;filename=AUH03554.1.fa&amp;ranges=0-206" xr:uid="{5BCBF9BB-B236-C845-860F-40AC981D7821}"/>
    <hyperlink ref="Q3" r:id="rId20" display="https://www.ncbi.nlm.nih.gov/projects/sviewer/sequence.cgi?id=gi|1320880386&amp;format=fasta&amp;filename=AUH03558.1.fa&amp;ranges=0-306" xr:uid="{C13004C3-F5B4-8643-86C5-ABF5DA5EAF0D}"/>
    <hyperlink ref="B12" r:id="rId21" display="https://www.ncbi.nlm.nih.gov/projects/sviewer/sequence.cgi?id=gi|510934021&amp;format=fasta&amp;filename=WP_016254196.1.fa&amp;ranges=0-186" xr:uid="{3C2810DB-9732-AA47-B82A-9BFA618C6F9E}"/>
    <hyperlink ref="C12" r:id="rId22" display="https://www.ncbi.nlm.nih.gov/projects/sviewer/sequence.cgi?id=gi|489230887&amp;format=fasta&amp;filename=WP_003139222.1.fa&amp;ranges=0-341" xr:uid="{18DB7F44-75C8-3144-AC56-978838AFBDAC}"/>
    <hyperlink ref="D12" r:id="rId23" display="https://www.ncbi.nlm.nih.gov/projects/sviewer/sequence.cgi?id=gi|489207994&amp;format=fasta&amp;filename=WP_003116910.1.fa&amp;ranges=0-326" xr:uid="{676712F2-0E79-454E-AE7D-D58340C63B34}"/>
    <hyperlink ref="E12" r:id="rId24" display="https://www.ncbi.nlm.nih.gov/projects/sviewer/sequence.cgi?id=gi|489230889&amp;format=fasta&amp;filename=WP_003139224.1.fa&amp;ranges=0-433" xr:uid="{86434628-37FB-EB4B-9353-3070633DEF99}"/>
    <hyperlink ref="F12" r:id="rId25" display="https://www.ncbi.nlm.nih.gov/projects/sviewer/sequence.cgi?id=gi|489230892&amp;format=fasta&amp;filename=WP_003139227.1.fa&amp;ranges=0-1075" xr:uid="{654040CD-2EF0-604E-9D31-E30D68625E4E}"/>
    <hyperlink ref="G12" r:id="rId26" display="https://www.ncbi.nlm.nih.gov/projects/sviewer/sequence.cgi?id=gi|489230893&amp;format=fasta&amp;filename=WP_003139228.1.fa&amp;ranges=0-323" xr:uid="{07C98061-668D-954D-8106-AA81DEBF7CD6}"/>
    <hyperlink ref="G17" r:id="rId27" display="https://www.ncbi.nlm.nih.gov/projects/sviewer/sequence.cgi?id=gi|1320880660&amp;format=fasta&amp;filename=AUH03832.1.fa&amp;ranges=0-325" xr:uid="{3CC4A6D9-C54F-8244-83AB-4E1D33F77D5E}"/>
    <hyperlink ref="F17" r:id="rId28" display="https://www.ncbi.nlm.nih.gov/projects/sviewer/sequence.cgi?id=gi|1320880659&amp;format=fasta&amp;filename=AUH03831.1.fa&amp;ranges=0-1093" xr:uid="{5C85F80F-531C-D94F-A318-743FC74C0E0F}"/>
    <hyperlink ref="E17" r:id="rId29" display="https://www.ncbi.nlm.nih.gov/projects/sviewer/sequence.cgi?id=gi|1320880658&amp;format=fasta&amp;filename=AUH03830.1.fa&amp;ranges=0-443" xr:uid="{E0D21C4E-9C3E-D54F-A43F-F1AEAC74152C}"/>
    <hyperlink ref="D17" r:id="rId30" display="https://www.ncbi.nlm.nih.gov/projects/sviewer/sequence.cgi?id=gi|1320880657&amp;format=fasta&amp;filename=AUH03829.1.fa&amp;ranges=0-310" xr:uid="{9685C308-753B-5441-9364-590CBFD39FD5}"/>
    <hyperlink ref="C17" r:id="rId31" display="https://www.ncbi.nlm.nih.gov/projects/sviewer/sequence.cgi?id=gi|1320880656&amp;format=fasta&amp;filename=AUH03828.1.fa&amp;ranges=0-334" xr:uid="{99AC129B-B26C-1440-BC3D-8AE6356963CA}"/>
    <hyperlink ref="B17" r:id="rId32" display="https://www.ncbi.nlm.nih.gov/projects/sviewer/sequence.cgi?id=gi|1320880655&amp;format=fasta&amp;filename=AUH03827.1.fa&amp;ranges=0-183" xr:uid="{B85E179B-0CBA-4445-AD72-E100994EE3EC}"/>
    <hyperlink ref="G21" r:id="rId33" display="https://www.ncbi.nlm.nih.gov/projects/sviewer/sequence.cgi?id=gi|49613126&amp;format=fasta&amp;filename=CAG76577.1.fa&amp;ranges=0-325" xr:uid="{0627BABE-6261-564F-94F8-6A1F4D13628E}"/>
    <hyperlink ref="F21" r:id="rId34" display="https://www.ncbi.nlm.nih.gov/projects/sviewer/sequence.cgi?id=gi|49613127&amp;format=fasta&amp;filename=CAG76578.1.fa&amp;ranges=0-1097" xr:uid="{037843C6-DBFE-B54F-8517-EA8CCC1F808B}"/>
    <hyperlink ref="E21" r:id="rId35" display="https://www.ncbi.nlm.nih.gov/projects/sviewer/sequence.cgi?id=gi|49613128&amp;format=fasta&amp;filename=CAG76579.1.fa&amp;ranges=0-442" xr:uid="{0D450AD0-B2AC-BB4E-9CE7-48D11BA32396}"/>
    <hyperlink ref="D21" r:id="rId36" display="https://www.ncbi.nlm.nih.gov/projects/sviewer/sequence.cgi?id=gi|49613129&amp;format=fasta&amp;filename=CAG76580.1.fa&amp;ranges=0-309" xr:uid="{71D60B30-8C4B-4F47-8A7F-0F4022897F0D}"/>
    <hyperlink ref="C21" r:id="rId37" display="https://www.ncbi.nlm.nih.gov/projects/sviewer/sequence.cgi?id=gi|49613130&amp;format=fasta&amp;filename=CAG76581.1.fa&amp;ranges=0-336" xr:uid="{CAEC0F62-6119-EC41-9CD3-FDB3E4FF93EE}"/>
    <hyperlink ref="B21" r:id="rId38" display="https://www.ncbi.nlm.nih.gov/projects/sviewer/sequence.cgi?id=gi|49613131&amp;format=fasta&amp;filename=CAG76582.1.fa&amp;ranges=0-183" xr:uid="{2C4C41D3-14F7-0343-BD49-3191A17ECE95}"/>
    <hyperlink ref="G26" r:id="rId39" display="https://www.ncbi.nlm.nih.gov/projects/sviewer/sequence.cgi?id=gi|1320880660&amp;format=fasta&amp;filename=AUH03832.1.fa&amp;ranges=0-325" xr:uid="{FA28B6AD-D255-7045-AEEF-12137F0DF40D}"/>
    <hyperlink ref="F26" r:id="rId40" display="https://www.ncbi.nlm.nih.gov/projects/sviewer/sequence.cgi?id=gi|1320880659&amp;format=fasta&amp;filename=AUH03831.1.fa&amp;ranges=0-1093" xr:uid="{5F948DE6-5960-3A42-8EFD-47DE727CC86C}"/>
    <hyperlink ref="E26" r:id="rId41" display="https://www.ncbi.nlm.nih.gov/projects/sviewer/sequence.cgi?id=gi|1320880658&amp;format=fasta&amp;filename=AUH03830.1.fa&amp;ranges=0-443" xr:uid="{AFAC0809-A165-254D-8D39-D96E362DDB19}"/>
    <hyperlink ref="D26" r:id="rId42" display="https://www.ncbi.nlm.nih.gov/projects/sviewer/sequence.cgi?id=gi|1320880657&amp;format=fasta&amp;filename=AUH03829.1.fa&amp;ranges=0-310" xr:uid="{1745589E-63C0-7A4A-9A98-1D85F6CBB9F7}"/>
    <hyperlink ref="C26" r:id="rId43" display="https://www.ncbi.nlm.nih.gov/projects/sviewer/sequence.cgi?id=gi|1320880656&amp;format=fasta&amp;filename=AUH03828.1.fa&amp;ranges=0-334" xr:uid="{293D4D9F-C3BD-924B-9B23-0DE96DBE6226}"/>
    <hyperlink ref="B26" r:id="rId44" display="https://www.ncbi.nlm.nih.gov/projects/sviewer/sequence.cgi?id=gi|1320880655&amp;format=fasta&amp;filename=AUH03827.1.fa&amp;ranges=0-183" xr:uid="{2BD928A2-E9BC-674C-B5A7-E9958003E022}"/>
    <hyperlink ref="G30" r:id="rId45" display="https://www.ncbi.nlm.nih.gov/projects/sviewer/sequence.cgi?id=gi|1488089421&amp;format=fasta&amp;filename=RKO74608.1.fa&amp;ranges=0-325" xr:uid="{C93C4A35-525F-0641-84A3-486271E335E0}"/>
    <hyperlink ref="F30" r:id="rId46" display="https://www.ncbi.nlm.nih.gov/projects/sviewer/sequence.cgi?id=gi|1488089420&amp;format=fasta&amp;filename=RKO74607.1.fa&amp;ranges=0-1095" xr:uid="{057A02E7-59D2-2941-8B49-4BE89CAE9E34}"/>
    <hyperlink ref="E30" r:id="rId47" display="https://www.ncbi.nlm.nih.gov/projects/sviewer/sequence.cgi?id=gi|1488089419&amp;format=fasta&amp;filename=RKO74606.1.fa&amp;ranges=0-443" xr:uid="{75E75D3B-DA5E-2B42-A52F-AE8519C3B87F}"/>
    <hyperlink ref="D30" r:id="rId48" display="https://www.ncbi.nlm.nih.gov/projects/sviewer/sequence.cgi?id=gi|1488089418&amp;format=fasta&amp;filename=RKO74605.1.fa&amp;ranges=0-309" xr:uid="{531ECE5F-718F-1648-8F2C-DA54ECC568A7}"/>
    <hyperlink ref="C30" r:id="rId49" display="https://www.ncbi.nlm.nih.gov/projects/sviewer/sequence.cgi?id=gi|1488089417&amp;format=fasta&amp;filename=RKO74604.1.fa&amp;ranges=0-336" xr:uid="{ADCCF1FD-1B58-754A-B861-EC6D50492B5C}"/>
    <hyperlink ref="B30" r:id="rId50" display="https://www.ncbi.nlm.nih.gov/projects/sviewer/sequence.cgi?id=gi|1488089416&amp;format=fasta&amp;filename=RKO74603.1.fa&amp;ranges=0-183" xr:uid="{98F1A038-5992-5D4A-AD9A-FCAFAB94B9FF}"/>
    <hyperlink ref="B35" r:id="rId51" display="https://www.ncbi.nlm.nih.gov/projects/sviewer/sequence.cgi?id=gi|510934021&amp;format=fasta&amp;filename=WP_016254196.1.fa&amp;ranges=0-186" xr:uid="{26DC8CA2-15E5-844E-A04C-906E75BD9ED9}"/>
    <hyperlink ref="C35" r:id="rId52" display="https://www.ncbi.nlm.nih.gov/projects/sviewer/sequence.cgi?id=gi|489230887&amp;format=fasta&amp;filename=WP_003139222.1.fa&amp;ranges=0-341" xr:uid="{399A4191-B8D9-7F44-8CFC-75004B32FFFC}"/>
    <hyperlink ref="D35" r:id="rId53" display="https://www.ncbi.nlm.nih.gov/projects/sviewer/sequence.cgi?id=gi|489207994&amp;format=fasta&amp;filename=WP_003116910.1.fa&amp;ranges=0-326" xr:uid="{BD6B7138-211D-6145-AD07-619C0CE59B5B}"/>
    <hyperlink ref="E35" r:id="rId54" display="https://www.ncbi.nlm.nih.gov/projects/sviewer/sequence.cgi?id=gi|489230889&amp;format=fasta&amp;filename=WP_003139224.1.fa&amp;ranges=0-433" xr:uid="{1060C756-C841-5B4A-87A0-6D2647B187A0}"/>
    <hyperlink ref="F35" r:id="rId55" display="https://www.ncbi.nlm.nih.gov/projects/sviewer/sequence.cgi?id=gi|489230892&amp;format=fasta&amp;filename=WP_003139227.1.fa&amp;ranges=0-1075" xr:uid="{23F8C354-40A0-5E4B-8A9A-682B6BEC5B79}"/>
    <hyperlink ref="G35" r:id="rId56" display="https://www.ncbi.nlm.nih.gov/projects/sviewer/sequence.cgi?id=gi|489230893&amp;format=fasta&amp;filename=WP_003139228.1.fa&amp;ranges=0-323" xr:uid="{1121AC29-066E-4D40-B5E8-5CD72614D57C}"/>
    <hyperlink ref="G39" r:id="rId57" display="https://www.ncbi.nlm.nih.gov/projects/sviewer/sequence.cgi?id=gi|1488089421&amp;format=fasta&amp;filename=RKO74608.1.fa&amp;ranges=0-325" xr:uid="{F1408C6D-289D-4F40-BBD2-74A76519DB3C}"/>
    <hyperlink ref="F39" r:id="rId58" display="https://www.ncbi.nlm.nih.gov/projects/sviewer/sequence.cgi?id=gi|1488089420&amp;format=fasta&amp;filename=RKO74607.1.fa&amp;ranges=0-1095" xr:uid="{D00F1276-7DFF-9A4D-80D7-ABE551E23EDD}"/>
    <hyperlink ref="E39" r:id="rId59" display="https://www.ncbi.nlm.nih.gov/projects/sviewer/sequence.cgi?id=gi|1488089419&amp;format=fasta&amp;filename=RKO74606.1.fa&amp;ranges=0-443" xr:uid="{F4E0B648-B8D4-344C-BB72-A2A11AA98072}"/>
    <hyperlink ref="D39" r:id="rId60" display="https://www.ncbi.nlm.nih.gov/projects/sviewer/sequence.cgi?id=gi|1488089418&amp;format=fasta&amp;filename=RKO74605.1.fa&amp;ranges=0-309" xr:uid="{9A4C4BAE-26B7-2C45-98FE-F950B142A4C2}"/>
    <hyperlink ref="C39" r:id="rId61" display="https://www.ncbi.nlm.nih.gov/projects/sviewer/sequence.cgi?id=gi|1488089417&amp;format=fasta&amp;filename=RKO74604.1.fa&amp;ranges=0-336" xr:uid="{3D20D1B2-23B7-B743-9704-E68876BC8B89}"/>
    <hyperlink ref="B39" r:id="rId62" display="https://www.ncbi.nlm.nih.gov/projects/sviewer/sequence.cgi?id=gi|1488089416&amp;format=fasta&amp;filename=RKO74603.1.fa&amp;ranges=0-183" xr:uid="{C9B37C2A-93E3-824F-86AA-3609F487C04D}"/>
    <hyperlink ref="G44" r:id="rId63" display="https://www.ncbi.nlm.nih.gov/projects/sviewer/sequence.cgi?id=gi|49613126&amp;format=fasta&amp;filename=CAG76577.1.fa&amp;ranges=0-325" xr:uid="{7931E896-C7F6-C048-B4F7-4598B1F14C3B}"/>
    <hyperlink ref="F44" r:id="rId64" display="https://www.ncbi.nlm.nih.gov/projects/sviewer/sequence.cgi?id=gi|49613127&amp;format=fasta&amp;filename=CAG76578.1.fa&amp;ranges=0-1097" xr:uid="{F4FE98B3-DE02-9E44-89DE-791683785633}"/>
    <hyperlink ref="E44" r:id="rId65" display="https://www.ncbi.nlm.nih.gov/projects/sviewer/sequence.cgi?id=gi|49613128&amp;format=fasta&amp;filename=CAG76579.1.fa&amp;ranges=0-442" xr:uid="{D8FEF2EC-6F61-D646-ACDB-237A8803FF2A}"/>
    <hyperlink ref="D44" r:id="rId66" display="https://www.ncbi.nlm.nih.gov/projects/sviewer/sequence.cgi?id=gi|49613129&amp;format=fasta&amp;filename=CAG76580.1.fa&amp;ranges=0-309" xr:uid="{74F2B59E-B348-7D40-AA3B-E3A3DBD323B0}"/>
    <hyperlink ref="C44" r:id="rId67" display="https://www.ncbi.nlm.nih.gov/projects/sviewer/sequence.cgi?id=gi|49613130&amp;format=fasta&amp;filename=CAG76581.1.fa&amp;ranges=0-336" xr:uid="{04531E89-D2FF-E142-B661-5FFE4B1C9D5D}"/>
    <hyperlink ref="B44" r:id="rId68" display="https://www.ncbi.nlm.nih.gov/projects/sviewer/sequence.cgi?id=gi|49613131&amp;format=fasta&amp;filename=CAG76582.1.fa&amp;ranges=0-183" xr:uid="{13A093DD-9CE2-714C-A6FC-61A86E7433DF}"/>
    <hyperlink ref="G48" r:id="rId69" display="https://www.ncbi.nlm.nih.gov/projects/sviewer/sequence.cgi?id=gi|1488089421&amp;format=fasta&amp;filename=RKO74608.1.fa&amp;ranges=0-325" xr:uid="{AF987E23-0EFB-9547-B195-8095646D2631}"/>
    <hyperlink ref="F48" r:id="rId70" display="https://www.ncbi.nlm.nih.gov/projects/sviewer/sequence.cgi?id=gi|1488089420&amp;format=fasta&amp;filename=RKO74607.1.fa&amp;ranges=0-1095" xr:uid="{DDA2BAD9-824D-AE49-A99B-9C847F3B74E9}"/>
    <hyperlink ref="E48" r:id="rId71" display="https://www.ncbi.nlm.nih.gov/projects/sviewer/sequence.cgi?id=gi|1488089419&amp;format=fasta&amp;filename=RKO74606.1.fa&amp;ranges=0-443" xr:uid="{43E0A7A8-FABF-954B-BEB5-050B6613979D}"/>
    <hyperlink ref="D48" r:id="rId72" display="https://www.ncbi.nlm.nih.gov/projects/sviewer/sequence.cgi?id=gi|1488089418&amp;format=fasta&amp;filename=RKO74605.1.fa&amp;ranges=0-309" xr:uid="{A86BFE08-2379-A14B-90C1-721E6327282D}"/>
    <hyperlink ref="C48" r:id="rId73" display="https://www.ncbi.nlm.nih.gov/projects/sviewer/sequence.cgi?id=gi|1488089417&amp;format=fasta&amp;filename=RKO74604.1.fa&amp;ranges=0-336" xr:uid="{0FBE2F1E-D83E-7443-994F-A73BCCBBC893}"/>
    <hyperlink ref="B48" r:id="rId74" display="https://www.ncbi.nlm.nih.gov/projects/sviewer/sequence.cgi?id=gi|1488089416&amp;format=fasta&amp;filename=RKO74603.1.fa&amp;ranges=0-183" xr:uid="{2182A147-0976-074A-8182-9B76DFB91300}"/>
    <hyperlink ref="G53" r:id="rId75" display="https://www.ncbi.nlm.nih.gov/projects/sviewer/sequence.cgi?id=gi|1320880660&amp;format=fasta&amp;filename=AUH03832.1.fa&amp;ranges=0-325" xr:uid="{CA2D68C4-3BA3-5E4D-9EEF-B519DF32063A}"/>
    <hyperlink ref="F53" r:id="rId76" display="https://www.ncbi.nlm.nih.gov/projects/sviewer/sequence.cgi?id=gi|1320880659&amp;format=fasta&amp;filename=AUH03831.1.fa&amp;ranges=0-1093" xr:uid="{41D6F734-EAAC-984D-857E-04FF3E0B15D1}"/>
    <hyperlink ref="E53" r:id="rId77" display="https://www.ncbi.nlm.nih.gov/projects/sviewer/sequence.cgi?id=gi|1320880658&amp;format=fasta&amp;filename=AUH03830.1.fa&amp;ranges=0-443" xr:uid="{ADD73FD9-0E07-8544-AAF9-33E1EF931A0E}"/>
    <hyperlink ref="D53" r:id="rId78" display="https://www.ncbi.nlm.nih.gov/projects/sviewer/sequence.cgi?id=gi|1320880657&amp;format=fasta&amp;filename=AUH03829.1.fa&amp;ranges=0-310" xr:uid="{D1F96F41-3831-A142-A18C-03FEB395272B}"/>
    <hyperlink ref="C53" r:id="rId79" display="https://www.ncbi.nlm.nih.gov/projects/sviewer/sequence.cgi?id=gi|1320880656&amp;format=fasta&amp;filename=AUH03828.1.fa&amp;ranges=0-334" xr:uid="{2393E708-00A5-9C43-88F4-43051DA469ED}"/>
    <hyperlink ref="B53" r:id="rId80" display="https://www.ncbi.nlm.nih.gov/projects/sviewer/sequence.cgi?id=gi|1320880655&amp;format=fasta&amp;filename=AUH03827.1.fa&amp;ranges=0-183" xr:uid="{5CFCB290-9B47-7B4D-9971-8050D82F038E}"/>
    <hyperlink ref="G57" r:id="rId81" display="https://www.ncbi.nlm.nih.gov/projects/sviewer/sequence.cgi?id=gi|1488545605&amp;format=fasta&amp;filename=AYH29058.1.fa&amp;ranges=0-325" xr:uid="{2F0A2FE1-2971-6342-8CD6-2430E63CD556}"/>
    <hyperlink ref="F57" r:id="rId82" display="https://www.ncbi.nlm.nih.gov/projects/sviewer/sequence.cgi?id=gi|1488545604&amp;format=fasta&amp;filename=AYH29057.1.fa&amp;ranges=0-1097" xr:uid="{ACED8DD2-95C7-304E-A5F0-A8B767EA5F48}"/>
    <hyperlink ref="E57" r:id="rId83" display="https://www.ncbi.nlm.nih.gov/projects/sviewer/sequence.cgi?id=gi|1488545602&amp;format=fasta&amp;filename=AYH29055.1.fa&amp;ranges=0-443" xr:uid="{3CD00015-305C-1748-BBA0-04AE5A3F79E7}"/>
    <hyperlink ref="D57" r:id="rId84" display="https://www.ncbi.nlm.nih.gov/projects/sviewer/sequence.cgi?id=gi|1488545601&amp;format=fasta&amp;filename=AYH29054.1.fa&amp;ranges=0-309" xr:uid="{B771E14B-6DED-B140-93A7-925E3CC69AB7}"/>
    <hyperlink ref="C57" r:id="rId85" display="https://www.ncbi.nlm.nih.gov/projects/sviewer/sequence.cgi?id=gi|1488545600&amp;format=fasta&amp;filename=AYH29053.1.fa&amp;ranges=0-336" xr:uid="{DEFDAAA0-79E1-D349-BC8B-05045FFB0ED2}"/>
    <hyperlink ref="B57" r:id="rId86" display="https://www.ncbi.nlm.nih.gov/projects/sviewer/sequence.cgi?id=gi|1488545599&amp;format=fasta&amp;filename=AYH29052.1.fa&amp;ranges=0-183" xr:uid="{C37BF861-18DF-9344-8A07-B05E7B374449}"/>
    <hyperlink ref="B62" r:id="rId87" display="https://www.ncbi.nlm.nih.gov/projects/sviewer/sequence.cgi?id=gi|510934021&amp;format=fasta&amp;filename=WP_016254196.1.fa&amp;ranges=0-186" xr:uid="{81211E41-D0C7-1749-8B85-A82279C12471}"/>
    <hyperlink ref="C62" r:id="rId88" display="https://www.ncbi.nlm.nih.gov/projects/sviewer/sequence.cgi?id=gi|489230887&amp;format=fasta&amp;filename=WP_003139222.1.fa&amp;ranges=0-341" xr:uid="{E8154DC6-8469-5549-BFCD-77E29006D0F1}"/>
    <hyperlink ref="D62" r:id="rId89" display="https://www.ncbi.nlm.nih.gov/projects/sviewer/sequence.cgi?id=gi|489207994&amp;format=fasta&amp;filename=WP_003116910.1.fa&amp;ranges=0-326" xr:uid="{4D95DA17-9CE6-C34D-8C97-232AEB5619B5}"/>
    <hyperlink ref="E62" r:id="rId90" display="https://www.ncbi.nlm.nih.gov/projects/sviewer/sequence.cgi?id=gi|489230889&amp;format=fasta&amp;filename=WP_003139224.1.fa&amp;ranges=0-433" xr:uid="{AC7044C5-68EC-B140-825C-D16812187DF3}"/>
    <hyperlink ref="F62" r:id="rId91" display="https://www.ncbi.nlm.nih.gov/projects/sviewer/sequence.cgi?id=gi|489230892&amp;format=fasta&amp;filename=WP_003139227.1.fa&amp;ranges=0-1075" xr:uid="{BBA805D7-ABA7-6F4C-A1C9-95F8311ABCA3}"/>
    <hyperlink ref="G62" r:id="rId92" display="https://www.ncbi.nlm.nih.gov/projects/sviewer/sequence.cgi?id=gi|489230893&amp;format=fasta&amp;filename=WP_003139228.1.fa&amp;ranges=0-323" xr:uid="{532CE22D-CE0C-5048-89BE-5722527C7D56}"/>
    <hyperlink ref="G66" r:id="rId93" display="https://www.ncbi.nlm.nih.gov/projects/sviewer/sequence.cgi?id=gi|1488545605&amp;format=fasta&amp;filename=AYH29058.1.fa&amp;ranges=0-325" xr:uid="{730905E3-1648-FD41-BC51-2201A29AA462}"/>
    <hyperlink ref="F66" r:id="rId94" display="https://www.ncbi.nlm.nih.gov/projects/sviewer/sequence.cgi?id=gi|1488545604&amp;format=fasta&amp;filename=AYH29057.1.fa&amp;ranges=0-1097" xr:uid="{50E5A1D1-9ABF-4B4E-BBA2-FFEEAE3BCE7B}"/>
    <hyperlink ref="E66" r:id="rId95" display="https://www.ncbi.nlm.nih.gov/projects/sviewer/sequence.cgi?id=gi|1488545602&amp;format=fasta&amp;filename=AYH29055.1.fa&amp;ranges=0-443" xr:uid="{11C886D6-6420-AB44-9C1E-45B402D0CF90}"/>
    <hyperlink ref="D66" r:id="rId96" display="https://www.ncbi.nlm.nih.gov/projects/sviewer/sequence.cgi?id=gi|1488545601&amp;format=fasta&amp;filename=AYH29054.1.fa&amp;ranges=0-309" xr:uid="{1E37100E-0037-6549-BE52-D7CA7E7016F2}"/>
    <hyperlink ref="C66" r:id="rId97" display="https://www.ncbi.nlm.nih.gov/projects/sviewer/sequence.cgi?id=gi|1488545600&amp;format=fasta&amp;filename=AYH29053.1.fa&amp;ranges=0-336" xr:uid="{590FA48C-B078-D346-8823-0B77A9EBF428}"/>
    <hyperlink ref="B66" r:id="rId98" display="https://www.ncbi.nlm.nih.gov/projects/sviewer/sequence.cgi?id=gi|1488545599&amp;format=fasta&amp;filename=AYH29052.1.fa&amp;ranges=0-183" xr:uid="{F42EE078-72C7-F641-AF4F-3F2E0866AE15}"/>
    <hyperlink ref="G71" r:id="rId99" display="https://www.ncbi.nlm.nih.gov/projects/sviewer/sequence.cgi?id=gi|49613126&amp;format=fasta&amp;filename=CAG76577.1.fa&amp;ranges=0-325" xr:uid="{A2D80C45-76DC-5144-AD96-B499A4B82F35}"/>
    <hyperlink ref="F71" r:id="rId100" display="https://www.ncbi.nlm.nih.gov/projects/sviewer/sequence.cgi?id=gi|49613127&amp;format=fasta&amp;filename=CAG76578.1.fa&amp;ranges=0-1097" xr:uid="{77991D8E-D55C-C34E-AB79-27884B3C38EF}"/>
    <hyperlink ref="E71" r:id="rId101" display="https://www.ncbi.nlm.nih.gov/projects/sviewer/sequence.cgi?id=gi|49613128&amp;format=fasta&amp;filename=CAG76579.1.fa&amp;ranges=0-442" xr:uid="{E202D615-0652-524D-BA42-ED08B9BF97F0}"/>
    <hyperlink ref="D71" r:id="rId102" display="https://www.ncbi.nlm.nih.gov/projects/sviewer/sequence.cgi?id=gi|49613129&amp;format=fasta&amp;filename=CAG76580.1.fa&amp;ranges=0-309" xr:uid="{E8DA03D0-C171-8142-B235-1395D1A06838}"/>
    <hyperlink ref="C71" r:id="rId103" display="https://www.ncbi.nlm.nih.gov/projects/sviewer/sequence.cgi?id=gi|49613130&amp;format=fasta&amp;filename=CAG76581.1.fa&amp;ranges=0-336" xr:uid="{BE2305C8-E9B6-D94B-9FD7-06980B7D2CFD}"/>
    <hyperlink ref="B71" r:id="rId104" display="https://www.ncbi.nlm.nih.gov/projects/sviewer/sequence.cgi?id=gi|49613131&amp;format=fasta&amp;filename=CAG76582.1.fa&amp;ranges=0-183" xr:uid="{3555A2BE-8E76-2549-800A-B65C372E320C}"/>
    <hyperlink ref="G75" r:id="rId105" display="https://www.ncbi.nlm.nih.gov/projects/sviewer/sequence.cgi?id=gi|1488545605&amp;format=fasta&amp;filename=AYH29058.1.fa&amp;ranges=0-325" xr:uid="{EEC297C9-25B0-CD4B-890D-DBCD488AC7BB}"/>
    <hyperlink ref="F75" r:id="rId106" display="https://www.ncbi.nlm.nih.gov/projects/sviewer/sequence.cgi?id=gi|1488545604&amp;format=fasta&amp;filename=AYH29057.1.fa&amp;ranges=0-1097" xr:uid="{BD4FC102-26F8-FB4F-BD43-AB1996DED914}"/>
    <hyperlink ref="E75" r:id="rId107" display="https://www.ncbi.nlm.nih.gov/projects/sviewer/sequence.cgi?id=gi|1488545602&amp;format=fasta&amp;filename=AYH29055.1.fa&amp;ranges=0-443" xr:uid="{06677D9A-5E83-574A-BEB6-2E7735676420}"/>
    <hyperlink ref="D75" r:id="rId108" display="https://www.ncbi.nlm.nih.gov/projects/sviewer/sequence.cgi?id=gi|1488545601&amp;format=fasta&amp;filename=AYH29054.1.fa&amp;ranges=0-309" xr:uid="{B98013ED-8827-F54D-B7D9-E6777ABE766E}"/>
    <hyperlink ref="C75" r:id="rId109" display="https://www.ncbi.nlm.nih.gov/projects/sviewer/sequence.cgi?id=gi|1488545600&amp;format=fasta&amp;filename=AYH29053.1.fa&amp;ranges=0-336" xr:uid="{D72E6614-2A2A-2441-8ED3-6147DD0C604C}"/>
    <hyperlink ref="B75" r:id="rId110" display="https://www.ncbi.nlm.nih.gov/projects/sviewer/sequence.cgi?id=gi|1488545599&amp;format=fasta&amp;filename=AYH29052.1.fa&amp;ranges=0-183" xr:uid="{706016CE-6582-9B43-9652-B5913E9D43C6}"/>
    <hyperlink ref="G80" r:id="rId111" display="https://www.ncbi.nlm.nih.gov/projects/sviewer/sequence.cgi?id=gi|1320880660&amp;format=fasta&amp;filename=AUH03832.1.fa&amp;ranges=0-325" xr:uid="{7CBF58B1-276B-2746-91E3-C78B5E5D7209}"/>
    <hyperlink ref="F80" r:id="rId112" display="https://www.ncbi.nlm.nih.gov/projects/sviewer/sequence.cgi?id=gi|1320880659&amp;format=fasta&amp;filename=AUH03831.1.fa&amp;ranges=0-1093" xr:uid="{C370947F-584E-A34E-B35E-512C7F8BE5A2}"/>
    <hyperlink ref="E80" r:id="rId113" display="https://www.ncbi.nlm.nih.gov/projects/sviewer/sequence.cgi?id=gi|1320880658&amp;format=fasta&amp;filename=AUH03830.1.fa&amp;ranges=0-443" xr:uid="{5AA78A7B-20B0-3741-9C22-03725CB1F7C2}"/>
    <hyperlink ref="D80" r:id="rId114" display="https://www.ncbi.nlm.nih.gov/projects/sviewer/sequence.cgi?id=gi|1320880657&amp;format=fasta&amp;filename=AUH03829.1.fa&amp;ranges=0-310" xr:uid="{9B080047-6738-FD47-9D69-FD6AE1B6FCDB}"/>
    <hyperlink ref="C80" r:id="rId115" display="https://www.ncbi.nlm.nih.gov/projects/sviewer/sequence.cgi?id=gi|1320880656&amp;format=fasta&amp;filename=AUH03828.1.fa&amp;ranges=0-334" xr:uid="{429A6BD6-D2FB-E644-AB4D-505A9469D9BD}"/>
    <hyperlink ref="B80" r:id="rId116" display="https://www.ncbi.nlm.nih.gov/projects/sviewer/sequence.cgi?id=gi|1320880655&amp;format=fasta&amp;filename=AUH03827.1.fa&amp;ranges=0-183" xr:uid="{9C6BE7CB-AC13-3C4B-AAEB-2F7B608D2B13}"/>
    <hyperlink ref="G84" r:id="rId117" display="https://www.ncbi.nlm.nih.gov/projects/sviewer/sequence.cgi?id=gi|895910524&amp;format=fasta&amp;filename=WP_049009757.1.fa&amp;ranges=0-324" xr:uid="{64DA8284-50B0-B44F-A765-2B6795EA7AED}"/>
    <hyperlink ref="F84" r:id="rId118" display="https://www.ncbi.nlm.nih.gov/projects/sviewer/sequence.cgi?id=gi|970292830&amp;format=fasta&amp;filename=WP_058668946.1.fa&amp;ranges=0-1075" xr:uid="{75100D56-9E2B-1943-AA49-E7CD3E83566E}"/>
    <hyperlink ref="E84" r:id="rId119" display="https://www.ncbi.nlm.nih.gov/projects/sviewer/sequence.cgi?id=gi|970292831&amp;format=fasta&amp;filename=WP_058668947.1.fa&amp;ranges=0-439" xr:uid="{20FCF214-7040-354C-84E9-AB19A1EE62D0}"/>
    <hyperlink ref="D84" r:id="rId120" display="https://www.ncbi.nlm.nih.gov/projects/sviewer/sequence.cgi?id=gi|970292832&amp;format=fasta&amp;filename=WP_058668948.1.fa&amp;ranges=0-310" xr:uid="{85C1EE98-BD8F-ED4A-91F6-5D50CAD05391}"/>
    <hyperlink ref="C84" r:id="rId121" display="https://www.ncbi.nlm.nih.gov/projects/sviewer/sequence.cgi?id=gi|970292833&amp;format=fasta&amp;filename=WP_058668949.1.fa&amp;ranges=0-332" xr:uid="{B000BB71-3691-3E45-A88E-EECAE4C9A24B}"/>
    <hyperlink ref="B84" r:id="rId122" display="https://www.ncbi.nlm.nih.gov/projects/sviewer/sequence.cgi?id=gi|970292834&amp;format=fasta&amp;filename=WP_058668950.1.fa&amp;ranges=0-183" xr:uid="{B81F8DAD-900A-ED4C-8046-98C4A1D80007}"/>
    <hyperlink ref="B89" r:id="rId123" display="https://www.ncbi.nlm.nih.gov/projects/sviewer/sequence.cgi?id=gi|510934021&amp;format=fasta&amp;filename=WP_016254196.1.fa&amp;ranges=0-186" xr:uid="{5428E088-F7D8-9C4D-8202-8ECC1B1274A3}"/>
    <hyperlink ref="C89" r:id="rId124" display="https://www.ncbi.nlm.nih.gov/projects/sviewer/sequence.cgi?id=gi|489230887&amp;format=fasta&amp;filename=WP_003139222.1.fa&amp;ranges=0-341" xr:uid="{482932B9-C22D-0A49-AB37-4327F56186F0}"/>
    <hyperlink ref="D89" r:id="rId125" display="https://www.ncbi.nlm.nih.gov/projects/sviewer/sequence.cgi?id=gi|489207994&amp;format=fasta&amp;filename=WP_003116910.1.fa&amp;ranges=0-326" xr:uid="{29003863-A8EF-DD4B-9832-83BC64DB8E49}"/>
    <hyperlink ref="E89" r:id="rId126" display="https://www.ncbi.nlm.nih.gov/projects/sviewer/sequence.cgi?id=gi|489230889&amp;format=fasta&amp;filename=WP_003139224.1.fa&amp;ranges=0-433" xr:uid="{767C3763-7482-C449-827A-DAA7372E4229}"/>
    <hyperlink ref="F89" r:id="rId127" display="https://www.ncbi.nlm.nih.gov/projects/sviewer/sequence.cgi?id=gi|489230892&amp;format=fasta&amp;filename=WP_003139227.1.fa&amp;ranges=0-1075" xr:uid="{C22DB16A-BDDE-8841-B0B2-1F22748B8E22}"/>
    <hyperlink ref="G89" r:id="rId128" display="https://www.ncbi.nlm.nih.gov/projects/sviewer/sequence.cgi?id=gi|489230893&amp;format=fasta&amp;filename=WP_003139228.1.fa&amp;ranges=0-323" xr:uid="{9E164965-DB1F-9840-A958-5964F50AB75E}"/>
    <hyperlink ref="G93" r:id="rId129" display="https://www.ncbi.nlm.nih.gov/projects/sviewer/sequence.cgi?id=gi|895910524&amp;format=fasta&amp;filename=WP_049009757.1.fa&amp;ranges=0-324" xr:uid="{ED5B5ACF-ADF0-5849-AE6F-386E90E4D297}"/>
    <hyperlink ref="F93" r:id="rId130" display="https://www.ncbi.nlm.nih.gov/projects/sviewer/sequence.cgi?id=gi|970292830&amp;format=fasta&amp;filename=WP_058668946.1.fa&amp;ranges=0-1075" xr:uid="{B9087F2C-A700-DD40-A200-D076FCD41472}"/>
    <hyperlink ref="E93" r:id="rId131" display="https://www.ncbi.nlm.nih.gov/projects/sviewer/sequence.cgi?id=gi|970292831&amp;format=fasta&amp;filename=WP_058668947.1.fa&amp;ranges=0-439" xr:uid="{46EAA4DD-C46A-ED40-95C0-0182D454891A}"/>
    <hyperlink ref="D93" r:id="rId132" display="https://www.ncbi.nlm.nih.gov/projects/sviewer/sequence.cgi?id=gi|970292832&amp;format=fasta&amp;filename=WP_058668948.1.fa&amp;ranges=0-310" xr:uid="{CF7C3E7A-C146-A24C-9FA1-20799370FE63}"/>
    <hyperlink ref="C93" r:id="rId133" display="https://www.ncbi.nlm.nih.gov/projects/sviewer/sequence.cgi?id=gi|970292833&amp;format=fasta&amp;filename=WP_058668949.1.fa&amp;ranges=0-332" xr:uid="{5A857749-11B1-BE48-B378-A9795DECF6C3}"/>
    <hyperlink ref="B93" r:id="rId134" display="https://www.ncbi.nlm.nih.gov/projects/sviewer/sequence.cgi?id=gi|970292834&amp;format=fasta&amp;filename=WP_058668950.1.fa&amp;ranges=0-183" xr:uid="{49D9683A-7956-194E-ACCE-23B08B46C54A}"/>
    <hyperlink ref="G98" r:id="rId135" display="https://www.ncbi.nlm.nih.gov/projects/sviewer/sequence.cgi?id=gi|49613126&amp;format=fasta&amp;filename=CAG76577.1.fa&amp;ranges=0-325" xr:uid="{7D0E0D4C-2F6D-144E-B9CA-ED271D25350B}"/>
    <hyperlink ref="F98" r:id="rId136" display="https://www.ncbi.nlm.nih.gov/projects/sviewer/sequence.cgi?id=gi|49613127&amp;format=fasta&amp;filename=CAG76578.1.fa&amp;ranges=0-1097" xr:uid="{A4142C1C-A96B-9345-9F8C-389C4934A3A0}"/>
    <hyperlink ref="E98" r:id="rId137" display="https://www.ncbi.nlm.nih.gov/projects/sviewer/sequence.cgi?id=gi|49613128&amp;format=fasta&amp;filename=CAG76579.1.fa&amp;ranges=0-442" xr:uid="{B7268FFF-BA37-E144-8D73-4DDEC2F95DE4}"/>
    <hyperlink ref="D98" r:id="rId138" display="https://www.ncbi.nlm.nih.gov/projects/sviewer/sequence.cgi?id=gi|49613129&amp;format=fasta&amp;filename=CAG76580.1.fa&amp;ranges=0-309" xr:uid="{E2A0D5A1-CBBD-C049-9EF3-84B227EE52B9}"/>
    <hyperlink ref="C98" r:id="rId139" display="https://www.ncbi.nlm.nih.gov/projects/sviewer/sequence.cgi?id=gi|49613130&amp;format=fasta&amp;filename=CAG76581.1.fa&amp;ranges=0-336" xr:uid="{DE1EE236-B962-0E4F-A355-FD75AC16913C}"/>
    <hyperlink ref="B98" r:id="rId140" display="https://www.ncbi.nlm.nih.gov/projects/sviewer/sequence.cgi?id=gi|49613131&amp;format=fasta&amp;filename=CAG76582.1.fa&amp;ranges=0-183" xr:uid="{CE6EFAFE-1CD1-534F-A9C2-545FD99ED145}"/>
    <hyperlink ref="G102" r:id="rId141" display="https://www.ncbi.nlm.nih.gov/projects/sviewer/sequence.cgi?id=gi|895910524&amp;format=fasta&amp;filename=WP_049009757.1.fa&amp;ranges=0-324" xr:uid="{3E265726-B99B-1342-BBCB-79A892449946}"/>
    <hyperlink ref="F102" r:id="rId142" display="https://www.ncbi.nlm.nih.gov/projects/sviewer/sequence.cgi?id=gi|970292830&amp;format=fasta&amp;filename=WP_058668946.1.fa&amp;ranges=0-1075" xr:uid="{CA5036C3-238E-B342-8924-202641614BB1}"/>
    <hyperlink ref="E102" r:id="rId143" display="https://www.ncbi.nlm.nih.gov/projects/sviewer/sequence.cgi?id=gi|970292831&amp;format=fasta&amp;filename=WP_058668947.1.fa&amp;ranges=0-439" xr:uid="{FDD644E5-6518-7A4A-8FB7-388A82BEEAD3}"/>
    <hyperlink ref="D102" r:id="rId144" display="https://www.ncbi.nlm.nih.gov/projects/sviewer/sequence.cgi?id=gi|970292832&amp;format=fasta&amp;filename=WP_058668948.1.fa&amp;ranges=0-310" xr:uid="{1EBD108F-60E3-B844-A5F9-A2E6577398FD}"/>
    <hyperlink ref="C102" r:id="rId145" display="https://www.ncbi.nlm.nih.gov/projects/sviewer/sequence.cgi?id=gi|970292833&amp;format=fasta&amp;filename=WP_058668949.1.fa&amp;ranges=0-332" xr:uid="{A04AE03F-EEFB-714E-BC1E-532E1787BFDB}"/>
    <hyperlink ref="B102" r:id="rId146" display="https://www.ncbi.nlm.nih.gov/projects/sviewer/sequence.cgi?id=gi|970292834&amp;format=fasta&amp;filename=WP_058668950.1.fa&amp;ranges=0-183" xr:uid="{959A4709-07BC-C642-A791-3F08A1047556}"/>
    <hyperlink ref="G107" r:id="rId147" display="https://www.ncbi.nlm.nih.gov/projects/sviewer/sequence.cgi?id=gi|1320880660&amp;format=fasta&amp;filename=AUH03832.1.fa&amp;ranges=0-325" xr:uid="{CF36BCF2-DAFA-164B-B0D8-EC31F4BD3E62}"/>
    <hyperlink ref="F107" r:id="rId148" display="https://www.ncbi.nlm.nih.gov/projects/sviewer/sequence.cgi?id=gi|1320880659&amp;format=fasta&amp;filename=AUH03831.1.fa&amp;ranges=0-1093" xr:uid="{CA90C9A1-79F4-7F48-A6E6-A1F9C4759F6F}"/>
    <hyperlink ref="E107" r:id="rId149" display="https://www.ncbi.nlm.nih.gov/projects/sviewer/sequence.cgi?id=gi|1320880658&amp;format=fasta&amp;filename=AUH03830.1.fa&amp;ranges=0-443" xr:uid="{60FD7E10-B6F7-9F46-A24F-BB91C5BFAA1E}"/>
    <hyperlink ref="D107" r:id="rId150" display="https://www.ncbi.nlm.nih.gov/projects/sviewer/sequence.cgi?id=gi|1320880657&amp;format=fasta&amp;filename=AUH03829.1.fa&amp;ranges=0-310" xr:uid="{743202FF-7BBF-124A-8252-7BAFD838413B}"/>
    <hyperlink ref="C107" r:id="rId151" display="https://www.ncbi.nlm.nih.gov/projects/sviewer/sequence.cgi?id=gi|1320880656&amp;format=fasta&amp;filename=AUH03828.1.fa&amp;ranges=0-334" xr:uid="{0AC02F90-BA1A-DE40-BB04-27E77A841C05}"/>
    <hyperlink ref="B107" r:id="rId152" display="https://www.ncbi.nlm.nih.gov/projects/sviewer/sequence.cgi?id=gi|1320880655&amp;format=fasta&amp;filename=AUH03827.1.fa&amp;ranges=0-183" xr:uid="{2097D409-FC20-EC42-BE16-DF459331B1C6}"/>
    <hyperlink ref="R39" r:id="rId153" display="https://www.ncbi.nlm.nih.gov/projects/sviewer/sequence.cgi?id=gi|583709397&amp;format=fasta&amp;filename=EWF71501.1.fa&amp;ranges=0-96" xr:uid="{C2415C4C-8806-424D-A59B-7CF0D27A8AA5}"/>
    <hyperlink ref="Q39" r:id="rId154" display="https://www.ncbi.nlm.nih.gov/projects/sviewer/sequence.cgi?id=gi|583709398&amp;format=fasta&amp;filename=EWF71502.1.fa&amp;ranges=0-305" xr:uid="{F865B89F-CB16-8C4C-B056-9988A749E66D}"/>
    <hyperlink ref="P39" r:id="rId155" display="https://www.ncbi.nlm.nih.gov/projects/sviewer/sequence.cgi?id=gi|583709399&amp;format=fasta&amp;filename=EWF71503.1.fa&amp;ranges=0-215" xr:uid="{B85F1D65-1FE4-9C47-970E-97B8A02561D7}"/>
    <hyperlink ref="O39" r:id="rId156" display="https://www.ncbi.nlm.nih.gov/projects/sviewer/sequence.cgi?id=gi|583709400&amp;format=fasta&amp;filename=EWF71504.1.fa&amp;ranges=0-247" xr:uid="{FE30152C-B654-7E44-9E8A-BE28136DF158}"/>
    <hyperlink ref="N39" r:id="rId157" display="https://www.ncbi.nlm.nih.gov/projects/sviewer/sequence.cgi?id=gi|583709401&amp;format=fasta&amp;filename=EWF71505.1.fa&amp;ranges=0-350" xr:uid="{8E8E17B7-0884-044C-B3E9-1D93C5A789DB}"/>
    <hyperlink ref="M39" r:id="rId158" display="https://www.ncbi.nlm.nih.gov/projects/sviewer/sequence.cgi?id=gi|583709402&amp;format=fasta&amp;filename=EWF71506.1.fa&amp;ranges=0-179" xr:uid="{97831321-5610-B943-9FE0-2594C26FB766}"/>
    <hyperlink ref="L39" r:id="rId159" display="https://www.ncbi.nlm.nih.gov/projects/sviewer/sequence.cgi?id=gi|583709403&amp;format=fasta&amp;filename=EWF71507.1.fa&amp;ranges=0-517" xr:uid="{B88C66E4-B874-6447-BB8C-D37689F7F672}"/>
    <hyperlink ref="K39" r:id="rId160" display="https://www.ncbi.nlm.nih.gov/projects/sviewer/sequence.cgi?id=gi|583709404&amp;format=fasta&amp;filename=EWF71508.1.fa&amp;ranges=0-886" xr:uid="{1DE93A7B-96E9-AD4F-ABC9-61D7F996CBFD}"/>
    <hyperlink ref="R48" r:id="rId161" display="https://www.ncbi.nlm.nih.gov/projects/sviewer/sequence.cgi?id=gi|583709397&amp;format=fasta&amp;filename=EWF71501.1.fa&amp;ranges=0-96" xr:uid="{E7FC3B67-5797-D940-83B3-ECCF9A0CD5FC}"/>
    <hyperlink ref="Q48" r:id="rId162" display="https://www.ncbi.nlm.nih.gov/projects/sviewer/sequence.cgi?id=gi|583709398&amp;format=fasta&amp;filename=EWF71502.1.fa&amp;ranges=0-305" xr:uid="{B73CF49A-7EF8-EF4A-8010-AA7636C103DC}"/>
    <hyperlink ref="P48" r:id="rId163" display="https://www.ncbi.nlm.nih.gov/projects/sviewer/sequence.cgi?id=gi|583709399&amp;format=fasta&amp;filename=EWF71503.1.fa&amp;ranges=0-215" xr:uid="{59F1FF87-72CD-214B-9537-1C27B3EADBF6}"/>
    <hyperlink ref="O48" r:id="rId164" display="https://www.ncbi.nlm.nih.gov/projects/sviewer/sequence.cgi?id=gi|583709400&amp;format=fasta&amp;filename=EWF71504.1.fa&amp;ranges=0-247" xr:uid="{34482F8C-A5CB-F545-A0E5-0DBFEE76D964}"/>
    <hyperlink ref="N48" r:id="rId165" display="https://www.ncbi.nlm.nih.gov/projects/sviewer/sequence.cgi?id=gi|583709401&amp;format=fasta&amp;filename=EWF71505.1.fa&amp;ranges=0-350" xr:uid="{77FD492A-3CB9-D942-9C2A-B3021B528039}"/>
    <hyperlink ref="M48" r:id="rId166" display="https://www.ncbi.nlm.nih.gov/projects/sviewer/sequence.cgi?id=gi|583709402&amp;format=fasta&amp;filename=EWF71506.1.fa&amp;ranges=0-179" xr:uid="{00CA5E66-8DDC-DB4B-B6CE-D59886F03782}"/>
    <hyperlink ref="L48" r:id="rId167" display="https://www.ncbi.nlm.nih.gov/projects/sviewer/sequence.cgi?id=gi|583709403&amp;format=fasta&amp;filename=EWF71507.1.fa&amp;ranges=0-517" xr:uid="{5343FA54-7478-9E46-B803-D22F4F954492}"/>
    <hyperlink ref="K48" r:id="rId168" display="https://www.ncbi.nlm.nih.gov/projects/sviewer/sequence.cgi?id=gi|583709404&amp;format=fasta&amp;filename=EWF71508.1.fa&amp;ranges=0-886" xr:uid="{B2DD3228-0B44-0641-8C9D-3334D7412623}"/>
    <hyperlink ref="R53" r:id="rId169" display="https://www.ncbi.nlm.nih.gov/projects/sviewer/sequence.cgi?id=gi|1320880387&amp;format=fasta&amp;filename=AUH03559.1.fa&amp;ranges=0-96" xr:uid="{872C4FC7-F394-024B-9FF7-015ABDDAD18A}"/>
    <hyperlink ref="P53" r:id="rId170" display="https://www.ncbi.nlm.nih.gov/projects/sviewer/sequence.cgi?id=gi|1320880385&amp;format=fasta&amp;filename=AUH03557.1.fa&amp;ranges=0-214" xr:uid="{8B7F4DDD-853C-2646-AD17-FC4DF1F13707}"/>
    <hyperlink ref="O53" r:id="rId171" display="https://www.ncbi.nlm.nih.gov/projects/sviewer/sequence.cgi?id=gi|1320880384&amp;format=fasta&amp;filename=AUH03556.1.fa&amp;ranges=0-243" xr:uid="{5700C853-8B01-414B-BDC0-2E45E10BB52E}"/>
    <hyperlink ref="N53" r:id="rId172" display="https://www.ncbi.nlm.nih.gov/projects/sviewer/sequence.cgi?id=gi|1320880383&amp;format=fasta&amp;filename=AUH03555.1.fa&amp;ranges=0-351" xr:uid="{AB8256C4-166C-9D40-983D-E7BB84E9A0F1}"/>
    <hyperlink ref="K53" r:id="rId173" display="https://www.ncbi.nlm.nih.gov/projects/sviewer/sequence.cgi?id=gi|1320880380&amp;format=fasta&amp;filename=AUH03552.1.fa&amp;ranges=0-913" xr:uid="{3676B4A3-FDCD-B641-A190-09E5F1847073}"/>
    <hyperlink ref="L53" r:id="rId174" display="https://www.ncbi.nlm.nih.gov/projects/sviewer/sequence.cgi?id=gi|1320880381&amp;format=fasta&amp;filename=AUH03553.1.fa&amp;ranges=0-512" xr:uid="{CC4C0C2D-CC7C-2143-95A2-B10B7FBF5C72}"/>
    <hyperlink ref="M53" r:id="rId175" display="https://www.ncbi.nlm.nih.gov/projects/sviewer/sequence.cgi?id=gi|1320880382&amp;format=fasta&amp;filename=AUH03554.1.fa&amp;ranges=0-206" xr:uid="{2CC72936-E8BE-CE46-868A-0C64F2EBD511}"/>
    <hyperlink ref="Q53" r:id="rId176" display="https://www.ncbi.nlm.nih.gov/projects/sviewer/sequence.cgi?id=gi|1320880386&amp;format=fasta&amp;filename=AUH03558.1.fa&amp;ranges=0-306" xr:uid="{BB04B0B1-475D-B24B-AF43-E76463837F0C}"/>
    <hyperlink ref="G111" r:id="rId177" display="https://www.ncbi.nlm.nih.gov/projects/sviewer/sequence.cgi?id=gi|1321879588&amp;format=fasta&amp;filename=PLY38037.1.fa&amp;ranges=0-325" xr:uid="{44B42EDE-E6D9-654D-9F39-03BF9AC454C8}"/>
    <hyperlink ref="F111" r:id="rId178" display="https://www.ncbi.nlm.nih.gov/projects/sviewer/sequence.cgi?id=gi|1321879454&amp;format=fasta&amp;filename=PLY37903.1.fa&amp;ranges=0-1097" xr:uid="{B8D83F6B-E14C-9948-928C-10BE666CD44A}"/>
    <hyperlink ref="E111" r:id="rId179" display="https://www.ncbi.nlm.nih.gov/projects/sviewer/sequence.cgi?id=gi|1321879455&amp;format=fasta&amp;filename=PLY37904.1.fa&amp;ranges=0-443" xr:uid="{47AC4989-E7C7-0B4D-BF90-72067483E0B5}"/>
    <hyperlink ref="D111" r:id="rId180" display="https://www.ncbi.nlm.nih.gov/projects/sviewer/sequence.cgi?id=gi|1321879456&amp;format=fasta&amp;filename=PLY37905.1.fa&amp;ranges=0-309" xr:uid="{C70B073C-1DD3-D041-8267-3BE551BD977B}"/>
    <hyperlink ref="C111" r:id="rId181" display="https://www.ncbi.nlm.nih.gov/projects/sviewer/sequence.cgi?id=gi|1321879457&amp;format=fasta&amp;filename=PLY37906.1.fa&amp;ranges=0-336" xr:uid="{EBFF3F94-A59E-1649-AA36-5ECDFD098BB2}"/>
    <hyperlink ref="B111" r:id="rId182" display="https://www.ncbi.nlm.nih.gov/projects/sviewer/sequence.cgi?id=gi|1321879458&amp;format=fasta&amp;filename=PLY37907.1.fa&amp;ranges=0-183" xr:uid="{402CDD9D-5BAB-2E4A-87AE-162D1019A7EF}"/>
    <hyperlink ref="R57" r:id="rId183" display="https://www.ncbi.nlm.nih.gov/projects/sviewer/sequence.cgi?id=gi|1321879694&amp;format=fasta&amp;filename=PLY38136.1.fa&amp;ranges=0-96" xr:uid="{F314A386-83C0-E847-B756-22AFA38508DB}"/>
    <hyperlink ref="Q57" r:id="rId184" display="https://www.ncbi.nlm.nih.gov/projects/sviewer/sequence.cgi?id=gi|1321879693&amp;format=fasta&amp;filename=PLY38135.1.fa&amp;ranges=0-304" xr:uid="{EFC0FA60-E85C-264B-8E34-683F7F7055EA}"/>
    <hyperlink ref="P57" r:id="rId185" display="https://www.ncbi.nlm.nih.gov/projects/sviewer/sequence.cgi?id=gi|1321879692&amp;format=fasta&amp;filename=PLY38134.1.fa&amp;ranges=0-214" xr:uid="{7C9E41F7-5728-8C47-9E61-0471238326D4}"/>
    <hyperlink ref="O57" r:id="rId186" display="https://www.ncbi.nlm.nih.gov/projects/sviewer/sequence.cgi?id=gi|1321879691&amp;format=fasta&amp;filename=PLY38133.1.fa&amp;ranges=0-243" xr:uid="{1093602B-1DC7-614A-ADE2-DA49DEC58F67}"/>
    <hyperlink ref="N57" r:id="rId187" display="https://www.ncbi.nlm.nih.gov/projects/sviewer/sequence.cgi?id=gi|1321879690&amp;format=fasta&amp;filename=PLY38132.1.fa&amp;ranges=0-354" xr:uid="{4674CC77-1F56-7A45-8427-2A4FB67371C9}"/>
    <hyperlink ref="M57" r:id="rId188" display="https://www.ncbi.nlm.nih.gov/projects/sviewer/sequence.cgi?id=gi|1321879689&amp;format=fasta&amp;filename=PLY38131.1.fa&amp;ranges=0-214" xr:uid="{0BEA34AE-BF9C-5F45-95F9-1D2821EBFC2C}"/>
    <hyperlink ref="L57" r:id="rId189" display="https://www.ncbi.nlm.nih.gov/projects/sviewer/sequence.cgi?id=gi|1321879688&amp;format=fasta&amp;filename=PLY38130.1.fa&amp;ranges=0-521" xr:uid="{BC5BC5B2-252B-9343-854C-3816B658D95C}"/>
    <hyperlink ref="K57" r:id="rId190" display="https://www.ncbi.nlm.nih.gov/projects/sviewer/sequence.cgi?id=gi|1321879684&amp;format=fasta&amp;filename=PLY38126.1.fa&amp;ranges=0-904" xr:uid="{2F6E9928-3205-2D4E-96D5-8D88D39E6920}"/>
    <hyperlink ref="F138" r:id="rId191" display="https://www.ncbi.nlm.nih.gov/projects/sviewer/sequence.cgi?id=gi|1485840486&amp;format=fasta&amp;filename=WP_119872008.1.fa&amp;ranges=0-1099" xr:uid="{363F42B4-CBFC-7B48-856A-08BB419EA6E6}"/>
    <hyperlink ref="G138" r:id="rId192" display="https://www.ncbi.nlm.nih.gov/projects/sviewer/sequence.cgi?id=gi|1485840487&amp;format=fasta&amp;filename=WP_119872009.1.fa&amp;ranges=0-325" xr:uid="{5ECB472F-F4B1-8C43-B229-8299C7D67A43}"/>
    <hyperlink ref="E138" r:id="rId193" display="https://www.ncbi.nlm.nih.gov/projects/sviewer/sequence.cgi?id=gi|1485840485&amp;format=fasta&amp;filename=WP_119872007.1.fa&amp;ranges=0-443" xr:uid="{A7F0651E-327A-3044-9293-61674FCD9E09}"/>
    <hyperlink ref="D138" r:id="rId194" display="https://www.ncbi.nlm.nih.gov/projects/sviewer/sequence.cgi?id=gi|1485840484&amp;format=fasta&amp;filename=WP_119872006.1.fa&amp;ranges=0-309" xr:uid="{F4098D0C-3243-5F4A-BE3C-F19F61A5E992}"/>
    <hyperlink ref="C138" r:id="rId195" display="https://www.ncbi.nlm.nih.gov/projects/sviewer/sequence.cgi?id=gi|1485840483&amp;format=fasta&amp;filename=WP_119872005.1.fa&amp;ranges=0-335" xr:uid="{009F3398-EB6D-2B4E-B8EA-BEFB37953438}"/>
    <hyperlink ref="B138" r:id="rId196" display="https://www.ncbi.nlm.nih.gov/projects/sviewer/sequence.cgi?id=gi|919892142&amp;format=fasta&amp;filename=WP_052902943.1.fa&amp;ranges=0-183" xr:uid="{FFAD10C1-F99F-F444-A729-609E29B0360F}"/>
    <hyperlink ref="R84" r:id="rId197" display="https://www.ncbi.nlm.nih.gov/projects/sviewer/sequence.cgi?id=gi|1488542639&amp;format=fasta&amp;filename=AYH26092.1.fa&amp;ranges=0-96" xr:uid="{681ED546-23B5-AA49-BFBF-B6E72DC41EB2}"/>
    <hyperlink ref="Q84" r:id="rId198" display="https://www.ncbi.nlm.nih.gov/projects/sviewer/sequence.cgi?id=gi|1488542638&amp;format=fasta&amp;filename=AYH26091.1.fa&amp;ranges=0-304" xr:uid="{39AFBEBA-53E7-8B46-84DB-E70BD12CFC83}"/>
    <hyperlink ref="P84" r:id="rId199" display="https://www.ncbi.nlm.nih.gov/projects/sviewer/sequence.cgi?id=gi|1488542637&amp;format=fasta&amp;filename=AYH26090.1.fa&amp;ranges=0-214" xr:uid="{10F87F21-5FD2-FF42-A974-EDCDB3E81E0C}"/>
    <hyperlink ref="O84" r:id="rId200" display="https://www.ncbi.nlm.nih.gov/projects/sviewer/sequence.cgi?id=gi|1488542636&amp;format=fasta&amp;filename=AYH26089.1.fa&amp;ranges=0-243" xr:uid="{830F967C-E490-AC40-B622-FAA0BC1E186B}"/>
    <hyperlink ref="N84" r:id="rId201" display="https://www.ncbi.nlm.nih.gov/projects/sviewer/sequence.cgi?id=gi|1488542635&amp;format=fasta&amp;filename=AYH26088.1.fa&amp;ranges=0-354" xr:uid="{0711A217-104E-6C41-9A13-6683835C6316}"/>
    <hyperlink ref="M84" r:id="rId202" display="https://www.ncbi.nlm.nih.gov/projects/sviewer/sequence.cgi?id=gi|1488542634&amp;format=fasta&amp;filename=AYH26087.1.fa&amp;ranges=0-210" xr:uid="{0B01287B-3F91-CA4A-9BCC-11BC66DEF27A}"/>
    <hyperlink ref="L84" r:id="rId203" display="https://www.ncbi.nlm.nih.gov/projects/sviewer/sequence.cgi?id=gi|1488542633&amp;format=fasta&amp;filename=AYH26086.1.fa&amp;ranges=0-522" xr:uid="{3448152D-17AA-E44F-A270-1E4106B9C319}"/>
    <hyperlink ref="K84" r:id="rId204" display="https://www.ncbi.nlm.nih.gov/projects/sviewer/sequence.cgi?id=gi|1488542631&amp;format=fasta&amp;filename=AYH26084.1.fa&amp;ranges=0-906" xr:uid="{4C1D484D-73D8-DD46-9497-AAB35197FD67}"/>
    <hyperlink ref="K120" r:id="rId205" display="https://www.ncbi.nlm.nih.gov/projects/sviewer/sequence.cgi?id=gb|MQT21289.1|&amp;format=fasta&amp;filename=MQT21289.1.fa&amp;ranges=0-886" xr:uid="{44D7B7F7-3C5F-3D41-B5D7-E7DF9546664F}"/>
    <hyperlink ref="L120" r:id="rId206" display="https://www.ncbi.nlm.nih.gov/projects/sviewer/sequence.cgi?id=gb|MQT21288.1|&amp;format=fasta&amp;filename=MQT21288.1.fa&amp;ranges=0-517" xr:uid="{554430A2-BBCD-1B40-BE05-243FF4C48E73}"/>
    <hyperlink ref="M120" r:id="rId207" display="https://www.ncbi.nlm.nih.gov/projects/sviewer/sequence.cgi?id=gb|MQT21287.1|&amp;format=fasta&amp;filename=MQT21287.1.fa&amp;ranges=0-179" xr:uid="{6E9CFC2C-7494-A14D-A0BC-7E890DC29018}"/>
    <hyperlink ref="N120" r:id="rId208" display="https://www.ncbi.nlm.nih.gov/projects/sviewer/sequence.cgi?id=gb|MQT21286.1|&amp;format=fasta&amp;filename=MQT21286.1.fa&amp;ranges=0-350" xr:uid="{8FCE7611-339A-1547-A485-9312CED2D8B8}"/>
    <hyperlink ref="O120" r:id="rId209" display="https://www.ncbi.nlm.nih.gov/projects/sviewer/sequence.cgi?id=gb|MQT21285.1|&amp;format=fasta&amp;filename=MQT21285.1.fa&amp;ranges=0-247" xr:uid="{4CF8C4E0-B2FB-B74E-8A5E-77D2267541FC}"/>
    <hyperlink ref="P120" r:id="rId210" display="https://www.ncbi.nlm.nih.gov/projects/sviewer/sequence.cgi?id=gb|MQT21284.1|&amp;format=fasta&amp;filename=MQT21284.1.fa&amp;ranges=0-215" xr:uid="{1C153C34-8B71-2543-B959-295169A246FC}"/>
    <hyperlink ref="Q120" r:id="rId211" display="https://www.ncbi.nlm.nih.gov/projects/sviewer/sequence.cgi?id=gb|MQT21283.1|&amp;format=fasta&amp;filename=MQT21283.1.fa&amp;ranges=0-305" xr:uid="{21CA5624-EAF0-D345-BC1F-1938A9EE45CA}"/>
    <hyperlink ref="R120" r:id="rId212" display="https://www.ncbi.nlm.nih.gov/projects/sviewer/sequence.cgi?id=gb|MQT21282.1|&amp;format=fasta&amp;filename=MQT21282.1.fa&amp;ranges=0-96" xr:uid="{8CCCFCB4-27B5-FE43-BB80-C895F9796541}"/>
    <hyperlink ref="G192" r:id="rId213" display="https://www.ncbi.nlm.nih.gov/projects/sviewer/sequence.cgi?id=gi|1733534088&amp;format=fasta&amp;filename=WP_148981440.1.fa&amp;ranges=0-327" xr:uid="{3330FB93-CEC0-E54F-8136-8407878C7EE5}"/>
    <hyperlink ref="F192" r:id="rId214" display="https://www.ncbi.nlm.nih.gov/projects/sviewer/sequence.cgi?id=gi|896286465&amp;format=fasta&amp;filename=WP_049269648.1.fa&amp;ranges=0-1089" xr:uid="{EE60C6CF-E73D-E446-86BC-9B764001F18F}"/>
    <hyperlink ref="E192" r:id="rId215" display="https://www.ncbi.nlm.nih.gov/projects/sviewer/sequence.cgi?id=gi|896188811&amp;format=fasta&amp;filename=WP_049198327.1.fa&amp;ranges=0-444" xr:uid="{892B6005-B277-2048-BEB0-46670950F5DD}"/>
    <hyperlink ref="D192" r:id="rId216" display="https://www.ncbi.nlm.nih.gov/projects/sviewer/sequence.cgi?id=gi|896286469&amp;format=fasta&amp;filename=WP_049269652.1.fa&amp;ranges=0-320" xr:uid="{2AF0AD80-626A-ED4E-98DD-7BBAEA49BD1C}"/>
    <hyperlink ref="C192" r:id="rId217" display="https://www.ncbi.nlm.nih.gov/projects/sviewer/sequence.cgi?id=gi|896286470&amp;format=fasta&amp;filename=WP_049269653.1.fa&amp;ranges=0-329" xr:uid="{3BA1F5D1-DD35-4845-8F0A-8EE6DD56A2C7}"/>
    <hyperlink ref="B192" r:id="rId218" display="https://www.ncbi.nlm.nih.gov/projects/sviewer/sequence.cgi?id=gi|896286473&amp;format=fasta&amp;filename=WP_049269656.1.fa&amp;ranges=0-183" xr:uid="{2570AC2D-5C63-B444-89D1-D97EE0019904}"/>
    <hyperlink ref="K129" r:id="rId219" display="https://www.ncbi.nlm.nih.gov/projects/sviewer/sequence.cgi?id=gi|394347791&amp;format=fasta&amp;filename=AFN33912.1.fa&amp;ranges=0-885" xr:uid="{D1435BC6-63AC-AE4D-BF30-86D8A88C8980}"/>
    <hyperlink ref="L129" r:id="rId220" display="https://www.ncbi.nlm.nih.gov/projects/sviewer/sequence.cgi?id=gi|394347790&amp;format=fasta&amp;filename=AFN33911.1.fa&amp;ranges=0-491" xr:uid="{F1115282-5ADF-F845-B7A4-BC3781E486BC}"/>
    <hyperlink ref="M129" r:id="rId221" display="https://www.ncbi.nlm.nih.gov/projects/sviewer/sequence.cgi?id=gi|394343695&amp;format=fasta&amp;filename=AFN29816.1.fa&amp;ranges=0-183" xr:uid="{F51B5DAA-FE01-A44D-BA7E-8CDC13672640}"/>
    <hyperlink ref="N129" r:id="rId222" display="https://www.ncbi.nlm.nih.gov/projects/sviewer/sequence.cgi?id=gi|394347789&amp;format=fasta&amp;filename=AFN33910.1.fa&amp;ranges=0-351" xr:uid="{C21BF3A4-15D2-4A4C-8D62-430BD649D5F6}"/>
    <hyperlink ref="O129" r:id="rId223" display="https://www.ncbi.nlm.nih.gov/projects/sviewer/sequence.cgi?id=gi|394347788&amp;format=fasta&amp;filename=AFN33909.1.fa&amp;ranges=0-247" xr:uid="{D3F968E2-0DAB-574D-B6DD-A9F08CF84C7F}"/>
    <hyperlink ref="Q129" r:id="rId224" display="https://www.ncbi.nlm.nih.gov/projects/sviewer/sequence.cgi?id=gi|394347786&amp;format=fasta&amp;filename=AFN33907.1.fa&amp;ranges=0-289" xr:uid="{AB4DC930-879D-1142-92E5-23881EDA3D73}"/>
    <hyperlink ref="P129" r:id="rId225" display="https://www.ncbi.nlm.nih.gov/projects/sviewer/sequence.cgi?id=gi|394347787&amp;format=fasta&amp;filename=AFN33908.1.fa&amp;ranges=0-213" xr:uid="{C9ECEAF7-C638-3A4D-A579-6DE6B8AC971E}"/>
    <hyperlink ref="R129" r:id="rId226" display="https://www.ncbi.nlm.nih.gov/projects/sviewer/sequence.cgi?id=gi|394347785&amp;format=fasta&amp;filename=AFN33906.1.fa&amp;ranges=0-96" xr:uid="{A7EE3E91-FA00-2343-8C47-3EB5A652F835}"/>
    <hyperlink ref="G120" r:id="rId227" display="https://www.ncbi.nlm.nih.gov/projects/sviewer/sequence.cgi?id=gi|1321879588&amp;format=fasta&amp;filename=PLY38037.1.fa&amp;ranges=0-325" xr:uid="{607327F2-327C-B641-96A5-68DC0C83A222}"/>
    <hyperlink ref="F120" r:id="rId228" display="https://www.ncbi.nlm.nih.gov/projects/sviewer/sequence.cgi?id=gi|1321879454&amp;format=fasta&amp;filename=PLY37903.1.fa&amp;ranges=0-1097" xr:uid="{101766E5-C519-404F-B3F8-0A9CDDC80C49}"/>
    <hyperlink ref="E120" r:id="rId229" display="https://www.ncbi.nlm.nih.gov/projects/sviewer/sequence.cgi?id=gi|1321879455&amp;format=fasta&amp;filename=PLY37904.1.fa&amp;ranges=0-443" xr:uid="{0976B4CC-6749-2248-9085-0E1218057612}"/>
    <hyperlink ref="D120" r:id="rId230" display="https://www.ncbi.nlm.nih.gov/projects/sviewer/sequence.cgi?id=gi|1321879456&amp;format=fasta&amp;filename=PLY37905.1.fa&amp;ranges=0-309" xr:uid="{B38CCD62-10E1-F440-8105-23EB8E54C340}"/>
    <hyperlink ref="C120" r:id="rId231" display="https://www.ncbi.nlm.nih.gov/projects/sviewer/sequence.cgi?id=gi|1321879457&amp;format=fasta&amp;filename=PLY37906.1.fa&amp;ranges=0-336" xr:uid="{FCDA98F1-3BD2-3C43-99F3-28C626473343}"/>
    <hyperlink ref="B120" r:id="rId232" display="https://www.ncbi.nlm.nih.gov/projects/sviewer/sequence.cgi?id=gi|1321879458&amp;format=fasta&amp;filename=PLY37907.1.fa&amp;ranges=0-183" xr:uid="{9A62D2E7-9F84-F349-84FF-20F3E016FFDD}"/>
    <hyperlink ref="G129" r:id="rId233" display="https://www.ncbi.nlm.nih.gov/projects/sviewer/sequence.cgi?id=gi|1321879588&amp;format=fasta&amp;filename=PLY38037.1.fa&amp;ranges=0-325" xr:uid="{B185FB9E-D3BB-DB4A-A567-9CF5D76626C9}"/>
    <hyperlink ref="F129" r:id="rId234" display="https://www.ncbi.nlm.nih.gov/projects/sviewer/sequence.cgi?id=gi|1321879454&amp;format=fasta&amp;filename=PLY37903.1.fa&amp;ranges=0-1097" xr:uid="{4475601F-8A89-AF4C-835B-AE64012BE474}"/>
    <hyperlink ref="E129" r:id="rId235" display="https://www.ncbi.nlm.nih.gov/projects/sviewer/sequence.cgi?id=gi|1321879455&amp;format=fasta&amp;filename=PLY37904.1.fa&amp;ranges=0-443" xr:uid="{03FABF46-BC16-5944-98EB-F01DF2335EC3}"/>
    <hyperlink ref="D129" r:id="rId236" display="https://www.ncbi.nlm.nih.gov/projects/sviewer/sequence.cgi?id=gi|1321879456&amp;format=fasta&amp;filename=PLY37905.1.fa&amp;ranges=0-309" xr:uid="{854F0EF8-4B47-BE4D-97AC-6FDAA05D4526}"/>
    <hyperlink ref="C129" r:id="rId237" display="https://www.ncbi.nlm.nih.gov/projects/sviewer/sequence.cgi?id=gi|1321879457&amp;format=fasta&amp;filename=PLY37906.1.fa&amp;ranges=0-336" xr:uid="{C14B1FCF-4676-174E-B476-6293E93F39B0}"/>
    <hyperlink ref="B129" r:id="rId238" display="https://www.ncbi.nlm.nih.gov/projects/sviewer/sequence.cgi?id=gi|1321879458&amp;format=fasta&amp;filename=PLY37907.1.fa&amp;ranges=0-183" xr:uid="{BEAC0DCD-7B71-654A-9246-489483E68D40}"/>
    <hyperlink ref="B116" r:id="rId239" display="https://www.ncbi.nlm.nih.gov/projects/sviewer/sequence.cgi?id=gi|510934021&amp;format=fasta&amp;filename=WP_016254196.1.fa&amp;ranges=0-186" xr:uid="{A6E93CD2-4541-7142-B7C4-B325237A3873}"/>
    <hyperlink ref="C116" r:id="rId240" display="https://www.ncbi.nlm.nih.gov/projects/sviewer/sequence.cgi?id=gi|489230887&amp;format=fasta&amp;filename=WP_003139222.1.fa&amp;ranges=0-341" xr:uid="{712A71B9-62A5-3E46-9300-A6A1DE3C3A76}"/>
    <hyperlink ref="D116" r:id="rId241" display="https://www.ncbi.nlm.nih.gov/projects/sviewer/sequence.cgi?id=gi|489207994&amp;format=fasta&amp;filename=WP_003116910.1.fa&amp;ranges=0-326" xr:uid="{2AF8D3ED-B77E-A74B-96DB-87E95D729CF6}"/>
    <hyperlink ref="E116" r:id="rId242" display="https://www.ncbi.nlm.nih.gov/projects/sviewer/sequence.cgi?id=gi|489230889&amp;format=fasta&amp;filename=WP_003139224.1.fa&amp;ranges=0-433" xr:uid="{77D8732E-458D-EB45-8D59-8DEB612DD92D}"/>
    <hyperlink ref="F116" r:id="rId243" display="https://www.ncbi.nlm.nih.gov/projects/sviewer/sequence.cgi?id=gi|489230892&amp;format=fasta&amp;filename=WP_003139227.1.fa&amp;ranges=0-1075" xr:uid="{08FCCA99-CCE6-0D47-B901-E794153DE6EA}"/>
    <hyperlink ref="G116" r:id="rId244" display="https://www.ncbi.nlm.nih.gov/projects/sviewer/sequence.cgi?id=gi|489230893&amp;format=fasta&amp;filename=WP_003139228.1.fa&amp;ranges=0-323" xr:uid="{A652593C-C95D-A34F-B675-9C70B516DDA8}"/>
    <hyperlink ref="G125" r:id="rId245" display="https://www.ncbi.nlm.nih.gov/projects/sviewer/sequence.cgi?id=gi|49613126&amp;format=fasta&amp;filename=CAG76577.1.fa&amp;ranges=0-325" xr:uid="{E63BA224-7676-E047-8D22-E6D888E150A4}"/>
    <hyperlink ref="F125" r:id="rId246" display="https://www.ncbi.nlm.nih.gov/projects/sviewer/sequence.cgi?id=gi|49613127&amp;format=fasta&amp;filename=CAG76578.1.fa&amp;ranges=0-1097" xr:uid="{A56C223B-7DC8-3A42-8535-B16785C72716}"/>
    <hyperlink ref="E125" r:id="rId247" display="https://www.ncbi.nlm.nih.gov/projects/sviewer/sequence.cgi?id=gi|49613128&amp;format=fasta&amp;filename=CAG76579.1.fa&amp;ranges=0-442" xr:uid="{BD96F0F7-5648-1544-B440-01C86BE97D45}"/>
    <hyperlink ref="D125" r:id="rId248" display="https://www.ncbi.nlm.nih.gov/projects/sviewer/sequence.cgi?id=gi|49613129&amp;format=fasta&amp;filename=CAG76580.1.fa&amp;ranges=0-309" xr:uid="{ADD036A0-7A41-404F-81AD-E9B7A41BA5B9}"/>
    <hyperlink ref="C125" r:id="rId249" display="https://www.ncbi.nlm.nih.gov/projects/sviewer/sequence.cgi?id=gi|49613130&amp;format=fasta&amp;filename=CAG76581.1.fa&amp;ranges=0-336" xr:uid="{5DD4E788-9618-6840-AC30-22A9162C04A6}"/>
    <hyperlink ref="B125" r:id="rId250" display="https://www.ncbi.nlm.nih.gov/projects/sviewer/sequence.cgi?id=gi|49613131&amp;format=fasta&amp;filename=CAG76582.1.fa&amp;ranges=0-183" xr:uid="{E2FE8534-380D-4243-922A-3D570AC3AF24}"/>
    <hyperlink ref="G134" r:id="rId251" display="https://www.ncbi.nlm.nih.gov/projects/sviewer/sequence.cgi?id=gi|1320880660&amp;format=fasta&amp;filename=AUH03832.1.fa&amp;ranges=0-325" xr:uid="{F10C3325-0667-C444-91AA-2A0DC557EC72}"/>
    <hyperlink ref="F134" r:id="rId252" display="https://www.ncbi.nlm.nih.gov/projects/sviewer/sequence.cgi?id=gi|1320880659&amp;format=fasta&amp;filename=AUH03831.1.fa&amp;ranges=0-1093" xr:uid="{091162E8-C06E-2749-9C77-F28969368796}"/>
    <hyperlink ref="E134" r:id="rId253" display="https://www.ncbi.nlm.nih.gov/projects/sviewer/sequence.cgi?id=gi|1320880658&amp;format=fasta&amp;filename=AUH03830.1.fa&amp;ranges=0-443" xr:uid="{5623028E-B25E-8148-A89B-C7DE805BEE63}"/>
    <hyperlink ref="D134" r:id="rId254" display="https://www.ncbi.nlm.nih.gov/projects/sviewer/sequence.cgi?id=gi|1320880657&amp;format=fasta&amp;filename=AUH03829.1.fa&amp;ranges=0-310" xr:uid="{CADEB3C9-1BAA-3C4F-B8ED-867E55B6C6FF}"/>
    <hyperlink ref="C134" r:id="rId255" display="https://www.ncbi.nlm.nih.gov/projects/sviewer/sequence.cgi?id=gi|1320880656&amp;format=fasta&amp;filename=AUH03828.1.fa&amp;ranges=0-334" xr:uid="{986B3418-43CF-1B42-8B0D-5B9AC6EAD8F2}"/>
    <hyperlink ref="B134" r:id="rId256" display="https://www.ncbi.nlm.nih.gov/projects/sviewer/sequence.cgi?id=gi|1320880655&amp;format=fasta&amp;filename=AUH03827.1.fa&amp;ranges=0-183" xr:uid="{CC8236B1-692B-9C4A-A80F-53E8C822BB92}"/>
    <hyperlink ref="F147" r:id="rId257" display="https://www.ncbi.nlm.nih.gov/projects/sviewer/sequence.cgi?id=gi|1485840486&amp;format=fasta&amp;filename=WP_119872008.1.fa&amp;ranges=0-1099" xr:uid="{F2EF3DBF-68BB-4047-9818-24E428A7ABC2}"/>
    <hyperlink ref="G147" r:id="rId258" display="https://www.ncbi.nlm.nih.gov/projects/sviewer/sequence.cgi?id=gi|1485840487&amp;format=fasta&amp;filename=WP_119872009.1.fa&amp;ranges=0-325" xr:uid="{956157CB-1F93-0B45-9B91-A98C10B0961C}"/>
    <hyperlink ref="E147" r:id="rId259" display="https://www.ncbi.nlm.nih.gov/projects/sviewer/sequence.cgi?id=gi|1485840485&amp;format=fasta&amp;filename=WP_119872007.1.fa&amp;ranges=0-443" xr:uid="{7F635FFC-D7EF-894D-A00F-905351CEB5E9}"/>
    <hyperlink ref="D147" r:id="rId260" display="https://www.ncbi.nlm.nih.gov/projects/sviewer/sequence.cgi?id=gi|1485840484&amp;format=fasta&amp;filename=WP_119872006.1.fa&amp;ranges=0-309" xr:uid="{2F15E226-1AA2-F647-B15B-F56ED9D68D90}"/>
    <hyperlink ref="C147" r:id="rId261" display="https://www.ncbi.nlm.nih.gov/projects/sviewer/sequence.cgi?id=gi|1485840483&amp;format=fasta&amp;filename=WP_119872005.1.fa&amp;ranges=0-335" xr:uid="{F0EDC9A1-4B0D-EA4E-83C6-6289C3A39273}"/>
    <hyperlink ref="B147" r:id="rId262" display="https://www.ncbi.nlm.nih.gov/projects/sviewer/sequence.cgi?id=gi|919892142&amp;format=fasta&amp;filename=WP_052902943.1.fa&amp;ranges=0-183" xr:uid="{2F8FE1A5-D6A0-8A4D-BEFB-29437611D139}"/>
    <hyperlink ref="F156" r:id="rId263" display="https://www.ncbi.nlm.nih.gov/projects/sviewer/sequence.cgi?id=gi|1485840486&amp;format=fasta&amp;filename=WP_119872008.1.fa&amp;ranges=0-1099" xr:uid="{B5995332-7CCB-2D4F-B9C7-AFF6ACEF589B}"/>
    <hyperlink ref="G156" r:id="rId264" display="https://www.ncbi.nlm.nih.gov/projects/sviewer/sequence.cgi?id=gi|1485840487&amp;format=fasta&amp;filename=WP_119872009.1.fa&amp;ranges=0-325" xr:uid="{0FA904CA-703A-7C4A-AE3F-39C9C9FA1250}"/>
    <hyperlink ref="E156" r:id="rId265" display="https://www.ncbi.nlm.nih.gov/projects/sviewer/sequence.cgi?id=gi|1485840485&amp;format=fasta&amp;filename=WP_119872007.1.fa&amp;ranges=0-443" xr:uid="{3F3F475E-576D-A14A-AD38-0D4F521C64A3}"/>
    <hyperlink ref="D156" r:id="rId266" display="https://www.ncbi.nlm.nih.gov/projects/sviewer/sequence.cgi?id=gi|1485840484&amp;format=fasta&amp;filename=WP_119872006.1.fa&amp;ranges=0-309" xr:uid="{2EA629BC-6D68-774A-BA2F-E08F9B905284}"/>
    <hyperlink ref="C156" r:id="rId267" display="https://www.ncbi.nlm.nih.gov/projects/sviewer/sequence.cgi?id=gi|1485840483&amp;format=fasta&amp;filename=WP_119872005.1.fa&amp;ranges=0-335" xr:uid="{1BC865E4-F490-9B47-AA02-035712A71E3D}"/>
    <hyperlink ref="B156" r:id="rId268" display="https://www.ncbi.nlm.nih.gov/projects/sviewer/sequence.cgi?id=gi|919892142&amp;format=fasta&amp;filename=WP_052902943.1.fa&amp;ranges=0-183" xr:uid="{542027A6-61EB-AF4B-ABFD-C64C08A108C1}"/>
    <hyperlink ref="B143" r:id="rId269" display="https://www.ncbi.nlm.nih.gov/projects/sviewer/sequence.cgi?id=gi|510934021&amp;format=fasta&amp;filename=WP_016254196.1.fa&amp;ranges=0-186" xr:uid="{53790AFB-73A5-034A-9719-7FFF5042FE65}"/>
    <hyperlink ref="C143" r:id="rId270" display="https://www.ncbi.nlm.nih.gov/projects/sviewer/sequence.cgi?id=gi|489230887&amp;format=fasta&amp;filename=WP_003139222.1.fa&amp;ranges=0-341" xr:uid="{5BBC9458-2B03-4B45-935C-3D14B81470ED}"/>
    <hyperlink ref="D143" r:id="rId271" display="https://www.ncbi.nlm.nih.gov/projects/sviewer/sequence.cgi?id=gi|489207994&amp;format=fasta&amp;filename=WP_003116910.1.fa&amp;ranges=0-326" xr:uid="{B9DE20F1-B9F6-9642-A641-47FD6A649162}"/>
    <hyperlink ref="E143" r:id="rId272" display="https://www.ncbi.nlm.nih.gov/projects/sviewer/sequence.cgi?id=gi|489230889&amp;format=fasta&amp;filename=WP_003139224.1.fa&amp;ranges=0-433" xr:uid="{E58DD688-0A7B-AF44-8DBB-C295CA211FAA}"/>
    <hyperlink ref="F143" r:id="rId273" display="https://www.ncbi.nlm.nih.gov/projects/sviewer/sequence.cgi?id=gi|489230892&amp;format=fasta&amp;filename=WP_003139227.1.fa&amp;ranges=0-1075" xr:uid="{55131E89-6AC6-F341-8275-AC0B91C38960}"/>
    <hyperlink ref="G143" r:id="rId274" display="https://www.ncbi.nlm.nih.gov/projects/sviewer/sequence.cgi?id=gi|489230893&amp;format=fasta&amp;filename=WP_003139228.1.fa&amp;ranges=0-323" xr:uid="{CC3D5586-03CE-F14C-B2E2-EAA5B1EEBFA7}"/>
    <hyperlink ref="G152" r:id="rId275" display="https://www.ncbi.nlm.nih.gov/projects/sviewer/sequence.cgi?id=gi|49613126&amp;format=fasta&amp;filename=CAG76577.1.fa&amp;ranges=0-325" xr:uid="{3B004F95-6167-C04E-A16D-B6D1E8073C31}"/>
    <hyperlink ref="F152" r:id="rId276" display="https://www.ncbi.nlm.nih.gov/projects/sviewer/sequence.cgi?id=gi|49613127&amp;format=fasta&amp;filename=CAG76578.1.fa&amp;ranges=0-1097" xr:uid="{65AB79D0-0895-2244-9B0B-80436AEBCDE9}"/>
    <hyperlink ref="E152" r:id="rId277" display="https://www.ncbi.nlm.nih.gov/projects/sviewer/sequence.cgi?id=gi|49613128&amp;format=fasta&amp;filename=CAG76579.1.fa&amp;ranges=0-442" xr:uid="{AF738FD2-DB7B-E640-869A-F9370FDB953E}"/>
    <hyperlink ref="D152" r:id="rId278" display="https://www.ncbi.nlm.nih.gov/projects/sviewer/sequence.cgi?id=gi|49613129&amp;format=fasta&amp;filename=CAG76580.1.fa&amp;ranges=0-309" xr:uid="{A87EEFB2-1CE0-BC49-8AF8-0787714745AC}"/>
    <hyperlink ref="C152" r:id="rId279" display="https://www.ncbi.nlm.nih.gov/projects/sviewer/sequence.cgi?id=gi|49613130&amp;format=fasta&amp;filename=CAG76581.1.fa&amp;ranges=0-336" xr:uid="{7DA60FCA-288A-C146-9F6C-517522F66BB3}"/>
    <hyperlink ref="B152" r:id="rId280" display="https://www.ncbi.nlm.nih.gov/projects/sviewer/sequence.cgi?id=gi|49613131&amp;format=fasta&amp;filename=CAG76582.1.fa&amp;ranges=0-183" xr:uid="{AD23F4E8-0052-FF4B-9D29-8805CB4DD8D6}"/>
    <hyperlink ref="G161" r:id="rId281" display="https://www.ncbi.nlm.nih.gov/projects/sviewer/sequence.cgi?id=gi|1320880660&amp;format=fasta&amp;filename=AUH03832.1.fa&amp;ranges=0-325" xr:uid="{79589A5D-FB13-5140-B2F9-037C60CDD2D6}"/>
    <hyperlink ref="F161" r:id="rId282" display="https://www.ncbi.nlm.nih.gov/projects/sviewer/sequence.cgi?id=gi|1320880659&amp;format=fasta&amp;filename=AUH03831.1.fa&amp;ranges=0-1093" xr:uid="{7972B475-5D3F-2C40-80E4-6FA981A7C7BE}"/>
    <hyperlink ref="E161" r:id="rId283" display="https://www.ncbi.nlm.nih.gov/projects/sviewer/sequence.cgi?id=gi|1320880658&amp;format=fasta&amp;filename=AUH03830.1.fa&amp;ranges=0-443" xr:uid="{63045E80-B226-C040-B795-4B7B24D74C89}"/>
    <hyperlink ref="D161" r:id="rId284" display="https://www.ncbi.nlm.nih.gov/projects/sviewer/sequence.cgi?id=gi|1320880657&amp;format=fasta&amp;filename=AUH03829.1.fa&amp;ranges=0-310" xr:uid="{B81B4D04-FF2F-9D4B-8A68-2A975E4D5208}"/>
    <hyperlink ref="C161" r:id="rId285" display="https://www.ncbi.nlm.nih.gov/projects/sviewer/sequence.cgi?id=gi|1320880656&amp;format=fasta&amp;filename=AUH03828.1.fa&amp;ranges=0-334" xr:uid="{2084E1B6-8CDF-234B-BCE3-7DEEB12BB483}"/>
    <hyperlink ref="B161" r:id="rId286" display="https://www.ncbi.nlm.nih.gov/projects/sviewer/sequence.cgi?id=gi|1320880655&amp;format=fasta&amp;filename=AUH03827.1.fa&amp;ranges=0-183" xr:uid="{4985E364-7F45-3848-A896-CC6C8BF30226}"/>
    <hyperlink ref="G165" r:id="rId287" display="https://www.ncbi.nlm.nih.gov/projects/sviewer/sequence.cgi?id=gi|647647484&amp;format=fasta&amp;filename=WP_025919359.1.fa&amp;ranges=0-325" xr:uid="{93BD8455-5EB3-0241-AA32-90D769CE939C}"/>
    <hyperlink ref="F165" r:id="rId288" display="https://www.ncbi.nlm.nih.gov/projects/sviewer/sequence.cgi?id=gi|647647483&amp;format=fasta&amp;filename=WP_025919358.1.fa&amp;ranges=0-1095" xr:uid="{0EC1DD9F-3D17-464B-A324-5CDBBC5E8582}"/>
    <hyperlink ref="E165" r:id="rId289" display="https://www.ncbi.nlm.nih.gov/projects/sviewer/sequence.cgi?id=gi|647647482&amp;format=fasta&amp;filename=WP_025919357.1.fa&amp;ranges=0-443" xr:uid="{158D8F2D-5FA1-474C-81D2-D71CB8C2A1ED}"/>
    <hyperlink ref="D165" r:id="rId290" display="https://www.ncbi.nlm.nih.gov/projects/sviewer/sequence.cgi?id=gi|647647481&amp;format=fasta&amp;filename=WP_025919356.1.fa&amp;ranges=0-309" xr:uid="{6830635C-74DF-7447-9B48-DCCFAA8DF595}"/>
    <hyperlink ref="C165" r:id="rId291" display="https://www.ncbi.nlm.nih.gov/projects/sviewer/sequence.cgi?id=gi|506211394&amp;format=fasta&amp;filename=WP_015731169.1.fa&amp;ranges=0-336" xr:uid="{AA0E1FEB-A497-8A4C-9483-9D976783CD57}"/>
    <hyperlink ref="B165" r:id="rId292" display="https://www.ncbi.nlm.nih.gov/projects/sviewer/sequence.cgi?id=gi|504514202&amp;format=fasta&amp;filename=WP_014701304.1.fa&amp;ranges=0-183" xr:uid="{86B213B7-6402-C24F-89A1-188A7381DD26}"/>
    <hyperlink ref="G174" r:id="rId293" display="https://www.ncbi.nlm.nih.gov/projects/sviewer/sequence.cgi?id=gi|647647484&amp;format=fasta&amp;filename=WP_025919359.1.fa&amp;ranges=0-325" xr:uid="{B822CF15-6808-8F48-A972-747F66DECA97}"/>
    <hyperlink ref="F174" r:id="rId294" display="https://www.ncbi.nlm.nih.gov/projects/sviewer/sequence.cgi?id=gi|647647483&amp;format=fasta&amp;filename=WP_025919358.1.fa&amp;ranges=0-1095" xr:uid="{477307DD-9D41-4547-8AE5-8E71EE723D6A}"/>
    <hyperlink ref="E174" r:id="rId295" display="https://www.ncbi.nlm.nih.gov/projects/sviewer/sequence.cgi?id=gi|647647482&amp;format=fasta&amp;filename=WP_025919357.1.fa&amp;ranges=0-443" xr:uid="{C80A196B-9849-3546-B1F5-6E826D9DFDA6}"/>
    <hyperlink ref="D174" r:id="rId296" display="https://www.ncbi.nlm.nih.gov/projects/sviewer/sequence.cgi?id=gi|647647481&amp;format=fasta&amp;filename=WP_025919356.1.fa&amp;ranges=0-309" xr:uid="{0DF5C586-A848-CD43-B12E-C0F91C93A85E}"/>
    <hyperlink ref="C174" r:id="rId297" display="https://www.ncbi.nlm.nih.gov/projects/sviewer/sequence.cgi?id=gi|506211394&amp;format=fasta&amp;filename=WP_015731169.1.fa&amp;ranges=0-336" xr:uid="{946BC6DD-72B6-5C47-982C-262B63305215}"/>
    <hyperlink ref="B174" r:id="rId298" display="https://www.ncbi.nlm.nih.gov/projects/sviewer/sequence.cgi?id=gi|504514202&amp;format=fasta&amp;filename=WP_014701304.1.fa&amp;ranges=0-183" xr:uid="{F4DEF244-B7C6-0945-9CAD-2902597B3071}"/>
    <hyperlink ref="G183" r:id="rId299" display="https://www.ncbi.nlm.nih.gov/projects/sviewer/sequence.cgi?id=gi|647647484&amp;format=fasta&amp;filename=WP_025919359.1.fa&amp;ranges=0-325" xr:uid="{E5C4A5D2-1FAD-DA49-ABC7-DBDA39B7A1B2}"/>
    <hyperlink ref="F183" r:id="rId300" display="https://www.ncbi.nlm.nih.gov/projects/sviewer/sequence.cgi?id=gi|647647483&amp;format=fasta&amp;filename=WP_025919358.1.fa&amp;ranges=0-1095" xr:uid="{0E9AFAAC-CD9E-8446-A55A-7CA6A9E087CC}"/>
    <hyperlink ref="E183" r:id="rId301" display="https://www.ncbi.nlm.nih.gov/projects/sviewer/sequence.cgi?id=gi|647647482&amp;format=fasta&amp;filename=WP_025919357.1.fa&amp;ranges=0-443" xr:uid="{00402FA2-8504-594D-9D9B-511EA2A0D754}"/>
    <hyperlink ref="D183" r:id="rId302" display="https://www.ncbi.nlm.nih.gov/projects/sviewer/sequence.cgi?id=gi|647647481&amp;format=fasta&amp;filename=WP_025919356.1.fa&amp;ranges=0-309" xr:uid="{1C62B91C-5BED-CA4A-A116-869071FF2F9F}"/>
    <hyperlink ref="C183" r:id="rId303" display="https://www.ncbi.nlm.nih.gov/projects/sviewer/sequence.cgi?id=gi|506211394&amp;format=fasta&amp;filename=WP_015731169.1.fa&amp;ranges=0-336" xr:uid="{8A4AB042-5CA4-F242-B096-FBD6A3D09984}"/>
    <hyperlink ref="B183" r:id="rId304" display="https://www.ncbi.nlm.nih.gov/projects/sviewer/sequence.cgi?id=gi|504514202&amp;format=fasta&amp;filename=WP_014701304.1.fa&amp;ranges=0-183" xr:uid="{1741A592-E57C-3E45-AC67-F0E7DFEE28CC}"/>
    <hyperlink ref="B170" r:id="rId305" display="https://www.ncbi.nlm.nih.gov/projects/sviewer/sequence.cgi?id=gi|510934021&amp;format=fasta&amp;filename=WP_016254196.1.fa&amp;ranges=0-186" xr:uid="{4370A6CD-30F1-1D43-98FD-82E14D0E2633}"/>
    <hyperlink ref="C170" r:id="rId306" display="https://www.ncbi.nlm.nih.gov/projects/sviewer/sequence.cgi?id=gi|489230887&amp;format=fasta&amp;filename=WP_003139222.1.fa&amp;ranges=0-341" xr:uid="{5AE53AC1-A627-6C43-93D8-8C43CFF31EDD}"/>
    <hyperlink ref="D170" r:id="rId307" display="https://www.ncbi.nlm.nih.gov/projects/sviewer/sequence.cgi?id=gi|489207994&amp;format=fasta&amp;filename=WP_003116910.1.fa&amp;ranges=0-326" xr:uid="{5209A2E9-E969-074C-B675-16020E9666BD}"/>
    <hyperlink ref="E170" r:id="rId308" display="https://www.ncbi.nlm.nih.gov/projects/sviewer/sequence.cgi?id=gi|489230889&amp;format=fasta&amp;filename=WP_003139224.1.fa&amp;ranges=0-433" xr:uid="{66AF57A9-EBD6-9949-AE2A-47273BCE2DA2}"/>
    <hyperlink ref="F170" r:id="rId309" display="https://www.ncbi.nlm.nih.gov/projects/sviewer/sequence.cgi?id=gi|489230892&amp;format=fasta&amp;filename=WP_003139227.1.fa&amp;ranges=0-1075" xr:uid="{4CFCAC62-5305-CA47-8DBA-92D068359264}"/>
    <hyperlink ref="G170" r:id="rId310" display="https://www.ncbi.nlm.nih.gov/projects/sviewer/sequence.cgi?id=gi|489230893&amp;format=fasta&amp;filename=WP_003139228.1.fa&amp;ranges=0-323" xr:uid="{86641259-271C-7744-B33A-787DC74FCBC8}"/>
    <hyperlink ref="G179" r:id="rId311" display="https://www.ncbi.nlm.nih.gov/projects/sviewer/sequence.cgi?id=gi|49613126&amp;format=fasta&amp;filename=CAG76577.1.fa&amp;ranges=0-325" xr:uid="{C8E93212-6FFB-3845-BB1A-228716ACF019}"/>
    <hyperlink ref="F179" r:id="rId312" display="https://www.ncbi.nlm.nih.gov/projects/sviewer/sequence.cgi?id=gi|49613127&amp;format=fasta&amp;filename=CAG76578.1.fa&amp;ranges=0-1097" xr:uid="{002495AE-4690-7E46-9349-A853836A20CC}"/>
    <hyperlink ref="E179" r:id="rId313" display="https://www.ncbi.nlm.nih.gov/projects/sviewer/sequence.cgi?id=gi|49613128&amp;format=fasta&amp;filename=CAG76579.1.fa&amp;ranges=0-442" xr:uid="{219B6F22-2463-E143-9824-3FAA6EDFF39A}"/>
    <hyperlink ref="D179" r:id="rId314" display="https://www.ncbi.nlm.nih.gov/projects/sviewer/sequence.cgi?id=gi|49613129&amp;format=fasta&amp;filename=CAG76580.1.fa&amp;ranges=0-309" xr:uid="{DC5AACA7-76A2-5D4A-9DE8-9709D959F9F5}"/>
    <hyperlink ref="C179" r:id="rId315" display="https://www.ncbi.nlm.nih.gov/projects/sviewer/sequence.cgi?id=gi|49613130&amp;format=fasta&amp;filename=CAG76581.1.fa&amp;ranges=0-336" xr:uid="{CDE6089A-E781-6C41-9998-EBD926B16511}"/>
    <hyperlink ref="B179" r:id="rId316" display="https://www.ncbi.nlm.nih.gov/projects/sviewer/sequence.cgi?id=gi|49613131&amp;format=fasta&amp;filename=CAG76582.1.fa&amp;ranges=0-183" xr:uid="{92BD3CAF-E1FE-8C48-BAB8-8E3B41399780}"/>
    <hyperlink ref="G188" r:id="rId317" display="https://www.ncbi.nlm.nih.gov/projects/sviewer/sequence.cgi?id=gi|1320880660&amp;format=fasta&amp;filename=AUH03832.1.fa&amp;ranges=0-325" xr:uid="{BEB22F2B-F521-5F47-8C08-5BFE89766667}"/>
    <hyperlink ref="F188" r:id="rId318" display="https://www.ncbi.nlm.nih.gov/projects/sviewer/sequence.cgi?id=gi|1320880659&amp;format=fasta&amp;filename=AUH03831.1.fa&amp;ranges=0-1093" xr:uid="{6A2FCAFC-434E-E44E-88C9-B7C721F02412}"/>
    <hyperlink ref="E188" r:id="rId319" display="https://www.ncbi.nlm.nih.gov/projects/sviewer/sequence.cgi?id=gi|1320880658&amp;format=fasta&amp;filename=AUH03830.1.fa&amp;ranges=0-443" xr:uid="{B581F65B-27E4-3845-BF3C-5E57439832BC}"/>
    <hyperlink ref="D188" r:id="rId320" display="https://www.ncbi.nlm.nih.gov/projects/sviewer/sequence.cgi?id=gi|1320880657&amp;format=fasta&amp;filename=AUH03829.1.fa&amp;ranges=0-310" xr:uid="{4758767F-B0CA-C14A-AE44-57FB41B1DE8F}"/>
    <hyperlink ref="C188" r:id="rId321" display="https://www.ncbi.nlm.nih.gov/projects/sviewer/sequence.cgi?id=gi|1320880656&amp;format=fasta&amp;filename=AUH03828.1.fa&amp;ranges=0-334" xr:uid="{09E47C4A-AD12-F743-9522-7D79FE38F6CB}"/>
    <hyperlink ref="B188" r:id="rId322" display="https://www.ncbi.nlm.nih.gov/projects/sviewer/sequence.cgi?id=gi|1320880655&amp;format=fasta&amp;filename=AUH03827.1.fa&amp;ranges=0-183" xr:uid="{B0963E25-4683-7847-9DA2-6912BC8B14C3}"/>
    <hyperlink ref="G201" r:id="rId323" display="https://www.ncbi.nlm.nih.gov/projects/sviewer/sequence.cgi?id=gi|1733534088&amp;format=fasta&amp;filename=WP_148981440.1.fa&amp;ranges=0-327" xr:uid="{A0FB82D2-C8A4-2B44-95EA-DB03E842B47A}"/>
    <hyperlink ref="F201" r:id="rId324" display="https://www.ncbi.nlm.nih.gov/projects/sviewer/sequence.cgi?id=gi|896286465&amp;format=fasta&amp;filename=WP_049269648.1.fa&amp;ranges=0-1089" xr:uid="{EC635FED-A887-9E44-B4E5-6B1BDD291A3A}"/>
    <hyperlink ref="E201" r:id="rId325" display="https://www.ncbi.nlm.nih.gov/projects/sviewer/sequence.cgi?id=gi|896188811&amp;format=fasta&amp;filename=WP_049198327.1.fa&amp;ranges=0-444" xr:uid="{CBBD2F62-9A31-0B4A-BD69-A0EBA5EDE6CF}"/>
    <hyperlink ref="D201" r:id="rId326" display="https://www.ncbi.nlm.nih.gov/projects/sviewer/sequence.cgi?id=gi|896286469&amp;format=fasta&amp;filename=WP_049269652.1.fa&amp;ranges=0-320" xr:uid="{2287E9AE-B90D-F343-8FAD-CA18BF7C78C8}"/>
    <hyperlink ref="C201" r:id="rId327" display="https://www.ncbi.nlm.nih.gov/projects/sviewer/sequence.cgi?id=gi|896286470&amp;format=fasta&amp;filename=WP_049269653.1.fa&amp;ranges=0-329" xr:uid="{9CB238C3-C94D-8642-8736-5151E6552135}"/>
    <hyperlink ref="B201" r:id="rId328" display="https://www.ncbi.nlm.nih.gov/projects/sviewer/sequence.cgi?id=gi|896286473&amp;format=fasta&amp;filename=WP_049269656.1.fa&amp;ranges=0-183" xr:uid="{792EB3C8-DAB2-8B40-9294-61C762AF0E2A}"/>
    <hyperlink ref="G210" r:id="rId329" display="https://www.ncbi.nlm.nih.gov/projects/sviewer/sequence.cgi?id=gi|1733534088&amp;format=fasta&amp;filename=WP_148981440.1.fa&amp;ranges=0-327" xr:uid="{5DBA1EA8-CB72-5446-85AB-AE204EDE0A27}"/>
    <hyperlink ref="F210" r:id="rId330" display="https://www.ncbi.nlm.nih.gov/projects/sviewer/sequence.cgi?id=gi|896286465&amp;format=fasta&amp;filename=WP_049269648.1.fa&amp;ranges=0-1089" xr:uid="{5F094DAF-D7B7-984E-8B4A-E267E4D843E4}"/>
    <hyperlink ref="E210" r:id="rId331" display="https://www.ncbi.nlm.nih.gov/projects/sviewer/sequence.cgi?id=gi|896188811&amp;format=fasta&amp;filename=WP_049198327.1.fa&amp;ranges=0-444" xr:uid="{995F6BA8-D2DB-9F40-A3D4-6FCED9423EA1}"/>
    <hyperlink ref="D210" r:id="rId332" display="https://www.ncbi.nlm.nih.gov/projects/sviewer/sequence.cgi?id=gi|896286469&amp;format=fasta&amp;filename=WP_049269652.1.fa&amp;ranges=0-320" xr:uid="{DDBFCB61-B1CC-F748-AE98-48BD89CA1DF0}"/>
    <hyperlink ref="C210" r:id="rId333" display="https://www.ncbi.nlm.nih.gov/projects/sviewer/sequence.cgi?id=gi|896286470&amp;format=fasta&amp;filename=WP_049269653.1.fa&amp;ranges=0-329" xr:uid="{04CCA0CD-43C2-7E48-83FC-4BB43F3B91EB}"/>
    <hyperlink ref="B210" r:id="rId334" display="https://www.ncbi.nlm.nih.gov/projects/sviewer/sequence.cgi?id=gi|896286473&amp;format=fasta&amp;filename=WP_049269656.1.fa&amp;ranges=0-183" xr:uid="{4AE032A4-6BDA-2D4E-AFF6-DE45CEF64211}"/>
    <hyperlink ref="B197" r:id="rId335" display="https://www.ncbi.nlm.nih.gov/projects/sviewer/sequence.cgi?id=gi|510934021&amp;format=fasta&amp;filename=WP_016254196.1.fa&amp;ranges=0-186" xr:uid="{2D0FFD7C-E987-7E41-BBAA-CB11C1A2F980}"/>
    <hyperlink ref="C197" r:id="rId336" display="https://www.ncbi.nlm.nih.gov/projects/sviewer/sequence.cgi?id=gi|489230887&amp;format=fasta&amp;filename=WP_003139222.1.fa&amp;ranges=0-341" xr:uid="{9E37B5EF-AEEE-8745-AB5E-9D0FF482EA73}"/>
    <hyperlink ref="D197" r:id="rId337" display="https://www.ncbi.nlm.nih.gov/projects/sviewer/sequence.cgi?id=gi|489207994&amp;format=fasta&amp;filename=WP_003116910.1.fa&amp;ranges=0-326" xr:uid="{4F6CE5BE-770D-AD48-BB34-0987C3D8666B}"/>
    <hyperlink ref="E197" r:id="rId338" display="https://www.ncbi.nlm.nih.gov/projects/sviewer/sequence.cgi?id=gi|489230889&amp;format=fasta&amp;filename=WP_003139224.1.fa&amp;ranges=0-433" xr:uid="{0AAC1349-AE1D-4D49-B2CF-A120698BAAEE}"/>
    <hyperlink ref="F197" r:id="rId339" display="https://www.ncbi.nlm.nih.gov/projects/sviewer/sequence.cgi?id=gi|489230892&amp;format=fasta&amp;filename=WP_003139227.1.fa&amp;ranges=0-1075" xr:uid="{8A001C37-FC47-C94D-A4B2-6F14CCBA7BA6}"/>
    <hyperlink ref="G197" r:id="rId340" display="https://www.ncbi.nlm.nih.gov/projects/sviewer/sequence.cgi?id=gi|489230893&amp;format=fasta&amp;filename=WP_003139228.1.fa&amp;ranges=0-323" xr:uid="{4EF72202-86A7-5C42-9DAE-1D31D41E0907}"/>
    <hyperlink ref="G206" r:id="rId341" display="https://www.ncbi.nlm.nih.gov/projects/sviewer/sequence.cgi?id=gi|49613126&amp;format=fasta&amp;filename=CAG76577.1.fa&amp;ranges=0-325" xr:uid="{D193517B-2797-1C48-A8DE-3CBA221F4FC3}"/>
    <hyperlink ref="F206" r:id="rId342" display="https://www.ncbi.nlm.nih.gov/projects/sviewer/sequence.cgi?id=gi|49613127&amp;format=fasta&amp;filename=CAG76578.1.fa&amp;ranges=0-1097" xr:uid="{2B543122-BE95-BD4E-9509-7652A3886492}"/>
    <hyperlink ref="E206" r:id="rId343" display="https://www.ncbi.nlm.nih.gov/projects/sviewer/sequence.cgi?id=gi|49613128&amp;format=fasta&amp;filename=CAG76579.1.fa&amp;ranges=0-442" xr:uid="{7FEEC969-C534-F34D-A48B-98DCC205C6C5}"/>
    <hyperlink ref="D206" r:id="rId344" display="https://www.ncbi.nlm.nih.gov/projects/sviewer/sequence.cgi?id=gi|49613129&amp;format=fasta&amp;filename=CAG76580.1.fa&amp;ranges=0-309" xr:uid="{7E8A7B43-745C-1E44-9C94-EE511555FC43}"/>
    <hyperlink ref="C206" r:id="rId345" display="https://www.ncbi.nlm.nih.gov/projects/sviewer/sequence.cgi?id=gi|49613130&amp;format=fasta&amp;filename=CAG76581.1.fa&amp;ranges=0-336" xr:uid="{2391D0A7-8684-CC41-814E-927712B85EC0}"/>
    <hyperlink ref="B206" r:id="rId346" display="https://www.ncbi.nlm.nih.gov/projects/sviewer/sequence.cgi?id=gi|49613131&amp;format=fasta&amp;filename=CAG76582.1.fa&amp;ranges=0-183" xr:uid="{958A20C8-81B0-504C-8BE7-115FE0AA5289}"/>
    <hyperlink ref="G215" r:id="rId347" display="https://www.ncbi.nlm.nih.gov/projects/sviewer/sequence.cgi?id=gi|1320880660&amp;format=fasta&amp;filename=AUH03832.1.fa&amp;ranges=0-325" xr:uid="{B74EB074-8E0A-6E48-AA96-A91339501E05}"/>
    <hyperlink ref="F215" r:id="rId348" display="https://www.ncbi.nlm.nih.gov/projects/sviewer/sequence.cgi?id=gi|1320880659&amp;format=fasta&amp;filename=AUH03831.1.fa&amp;ranges=0-1093" xr:uid="{580FF2F5-E047-614A-B24F-FE4697A931ED}"/>
    <hyperlink ref="E215" r:id="rId349" display="https://www.ncbi.nlm.nih.gov/projects/sviewer/sequence.cgi?id=gi|1320880658&amp;format=fasta&amp;filename=AUH03830.1.fa&amp;ranges=0-443" xr:uid="{E293ED9A-8863-184C-9293-7FD3B55ED607}"/>
    <hyperlink ref="D215" r:id="rId350" display="https://www.ncbi.nlm.nih.gov/projects/sviewer/sequence.cgi?id=gi|1320880657&amp;format=fasta&amp;filename=AUH03829.1.fa&amp;ranges=0-310" xr:uid="{D796D67D-9EBC-D240-A2C9-E60CB33C6E7D}"/>
    <hyperlink ref="C215" r:id="rId351" display="https://www.ncbi.nlm.nih.gov/projects/sviewer/sequence.cgi?id=gi|1320880656&amp;format=fasta&amp;filename=AUH03828.1.fa&amp;ranges=0-334" xr:uid="{C470DCDF-CF3F-D74A-A16B-90EEF5A0E903}"/>
    <hyperlink ref="B215" r:id="rId352" display="https://www.ncbi.nlm.nih.gov/projects/sviewer/sequence.cgi?id=gi|1320880655&amp;format=fasta&amp;filename=AUH03827.1.fa&amp;ranges=0-183" xr:uid="{50439BA9-B8C5-1341-86F8-4408C69022D5}"/>
    <hyperlink ref="R66" r:id="rId353" display="https://www.ncbi.nlm.nih.gov/projects/sviewer/sequence.cgi?id=gi|1321879694&amp;format=fasta&amp;filename=PLY38136.1.fa&amp;ranges=0-96" xr:uid="{A4766A2E-E770-4042-9151-0F96E9AF054C}"/>
    <hyperlink ref="Q66" r:id="rId354" display="https://www.ncbi.nlm.nih.gov/projects/sviewer/sequence.cgi?id=gi|1321879693&amp;format=fasta&amp;filename=PLY38135.1.fa&amp;ranges=0-304" xr:uid="{327A2043-23C8-1347-9F87-1298C31DC589}"/>
    <hyperlink ref="P66" r:id="rId355" display="https://www.ncbi.nlm.nih.gov/projects/sviewer/sequence.cgi?id=gi|1321879692&amp;format=fasta&amp;filename=PLY38134.1.fa&amp;ranges=0-214" xr:uid="{B9FF4BE8-45A4-304E-9109-2C5292EBF22E}"/>
    <hyperlink ref="O66" r:id="rId356" display="https://www.ncbi.nlm.nih.gov/projects/sviewer/sequence.cgi?id=gi|1321879691&amp;format=fasta&amp;filename=PLY38133.1.fa&amp;ranges=0-243" xr:uid="{013A1BC7-CA88-0C4C-9616-05DBE7BB96B3}"/>
    <hyperlink ref="N66" r:id="rId357" display="https://www.ncbi.nlm.nih.gov/projects/sviewer/sequence.cgi?id=gi|1321879690&amp;format=fasta&amp;filename=PLY38132.1.fa&amp;ranges=0-354" xr:uid="{F1FF271D-B5A5-5A46-8F0E-3AF1EA840947}"/>
    <hyperlink ref="M66" r:id="rId358" display="https://www.ncbi.nlm.nih.gov/projects/sviewer/sequence.cgi?id=gi|1321879689&amp;format=fasta&amp;filename=PLY38131.1.fa&amp;ranges=0-214" xr:uid="{DEF7532C-26E4-4B45-9C32-BC7EE049D0C5}"/>
    <hyperlink ref="L66" r:id="rId359" display="https://www.ncbi.nlm.nih.gov/projects/sviewer/sequence.cgi?id=gi|1321879688&amp;format=fasta&amp;filename=PLY38130.1.fa&amp;ranges=0-521" xr:uid="{DFDB13A7-3713-5C4D-919A-668B4DBEA2DE}"/>
    <hyperlink ref="K66" r:id="rId360" display="https://www.ncbi.nlm.nih.gov/projects/sviewer/sequence.cgi?id=gi|1321879684&amp;format=fasta&amp;filename=PLY38126.1.fa&amp;ranges=0-904" xr:uid="{226CB189-33F5-0543-9A01-4445917E9E9F}"/>
    <hyperlink ref="R75" r:id="rId361" display="https://www.ncbi.nlm.nih.gov/projects/sviewer/sequence.cgi?id=gi|1488542639&amp;format=fasta&amp;filename=AYH26092.1.fa&amp;ranges=0-96" xr:uid="{965EB9DE-B1B4-BA42-9DA7-707448709535}"/>
    <hyperlink ref="Q75" r:id="rId362" display="https://www.ncbi.nlm.nih.gov/projects/sviewer/sequence.cgi?id=gi|1488542638&amp;format=fasta&amp;filename=AYH26091.1.fa&amp;ranges=0-304" xr:uid="{8A049722-590C-B24D-A1D4-AAA06C9AEFC2}"/>
    <hyperlink ref="P75" r:id="rId363" display="https://www.ncbi.nlm.nih.gov/projects/sviewer/sequence.cgi?id=gi|1488542637&amp;format=fasta&amp;filename=AYH26090.1.fa&amp;ranges=0-214" xr:uid="{42ADE0A5-77B7-9648-9AC4-39C028A697A7}"/>
    <hyperlink ref="O75" r:id="rId364" display="https://www.ncbi.nlm.nih.gov/projects/sviewer/sequence.cgi?id=gi|1488542636&amp;format=fasta&amp;filename=AYH26089.1.fa&amp;ranges=0-243" xr:uid="{3291372F-905E-8A40-91EC-C30D9CE35CE7}"/>
    <hyperlink ref="N75" r:id="rId365" display="https://www.ncbi.nlm.nih.gov/projects/sviewer/sequence.cgi?id=gi|1488542635&amp;format=fasta&amp;filename=AYH26088.1.fa&amp;ranges=0-354" xr:uid="{9314DA3B-72EA-2A4A-AC26-4ACD41955119}"/>
    <hyperlink ref="M75" r:id="rId366" display="https://www.ncbi.nlm.nih.gov/projects/sviewer/sequence.cgi?id=gi|1488542634&amp;format=fasta&amp;filename=AYH26087.1.fa&amp;ranges=0-210" xr:uid="{2ACFC8B7-4A6B-8841-8BF3-430D45F61EC1}"/>
    <hyperlink ref="L75" r:id="rId367" display="https://www.ncbi.nlm.nih.gov/projects/sviewer/sequence.cgi?id=gi|1488542633&amp;format=fasta&amp;filename=AYH26086.1.fa&amp;ranges=0-522" xr:uid="{375740B2-D902-034B-9179-FE7668F63045}"/>
    <hyperlink ref="K75" r:id="rId368" display="https://www.ncbi.nlm.nih.gov/projects/sviewer/sequence.cgi?id=gi|1488542631&amp;format=fasta&amp;filename=AYH26084.1.fa&amp;ranges=0-906" xr:uid="{B327F11B-CFFF-F64B-B4F6-97ADF158D6A7}"/>
    <hyperlink ref="K93" r:id="rId369" display="https://www.ncbi.nlm.nih.gov/projects/sviewer/sequence.cgi?id=gb|MQT21289.1|&amp;format=fasta&amp;filename=MQT21289.1.fa&amp;ranges=0-886" xr:uid="{C77626A0-1680-FD4D-9469-534147D7193D}"/>
    <hyperlink ref="L93" r:id="rId370" display="https://www.ncbi.nlm.nih.gov/projects/sviewer/sequence.cgi?id=gb|MQT21288.1|&amp;format=fasta&amp;filename=MQT21288.1.fa&amp;ranges=0-517" xr:uid="{55F224AD-79A9-504E-95E3-207A3EF67500}"/>
    <hyperlink ref="M93" r:id="rId371" display="https://www.ncbi.nlm.nih.gov/projects/sviewer/sequence.cgi?id=gb|MQT21287.1|&amp;format=fasta&amp;filename=MQT21287.1.fa&amp;ranges=0-179" xr:uid="{E632E2F3-2548-014B-9EE8-B6643D7916E0}"/>
    <hyperlink ref="N93" r:id="rId372" display="https://www.ncbi.nlm.nih.gov/projects/sviewer/sequence.cgi?id=gb|MQT21286.1|&amp;format=fasta&amp;filename=MQT21286.1.fa&amp;ranges=0-350" xr:uid="{7C66919F-09E9-3B42-9A1B-CDC2EA343438}"/>
    <hyperlink ref="O93" r:id="rId373" display="https://www.ncbi.nlm.nih.gov/projects/sviewer/sequence.cgi?id=gb|MQT21285.1|&amp;format=fasta&amp;filename=MQT21285.1.fa&amp;ranges=0-247" xr:uid="{622D2B02-17D2-CC4F-8920-733A78843E91}"/>
    <hyperlink ref="P93" r:id="rId374" display="https://www.ncbi.nlm.nih.gov/projects/sviewer/sequence.cgi?id=gb|MQT21284.1|&amp;format=fasta&amp;filename=MQT21284.1.fa&amp;ranges=0-215" xr:uid="{9404289F-7594-4A41-8DC8-62C010A61459}"/>
    <hyperlink ref="Q93" r:id="rId375" display="https://www.ncbi.nlm.nih.gov/projects/sviewer/sequence.cgi?id=gb|MQT21283.1|&amp;format=fasta&amp;filename=MQT21283.1.fa&amp;ranges=0-305" xr:uid="{7BADA2E4-FB6F-BA4B-8D3A-AB004AB04801}"/>
    <hyperlink ref="R93" r:id="rId376" display="https://www.ncbi.nlm.nih.gov/projects/sviewer/sequence.cgi?id=gb|MQT21282.1|&amp;format=fasta&amp;filename=MQT21282.1.fa&amp;ranges=0-96" xr:uid="{907E60FC-C2B8-594E-B6DF-1F680FBA1BB0}"/>
    <hyperlink ref="K111" r:id="rId377" display="https://www.ncbi.nlm.nih.gov/projects/sviewer/sequence.cgi?id=gb|MQT21289.1|&amp;format=fasta&amp;filename=MQT21289.1.fa&amp;ranges=0-886" xr:uid="{7FD63204-7828-8645-BEAD-62BD1FC462BF}"/>
    <hyperlink ref="L111" r:id="rId378" display="https://www.ncbi.nlm.nih.gov/projects/sviewer/sequence.cgi?id=gb|MQT21288.1|&amp;format=fasta&amp;filename=MQT21288.1.fa&amp;ranges=0-517" xr:uid="{A73ACB39-6D5F-1541-9999-DBDD7E674E7C}"/>
    <hyperlink ref="M111" r:id="rId379" display="https://www.ncbi.nlm.nih.gov/projects/sviewer/sequence.cgi?id=gb|MQT21287.1|&amp;format=fasta&amp;filename=MQT21287.1.fa&amp;ranges=0-179" xr:uid="{48FED711-C0BB-2645-8D6A-846EE26B130C}"/>
    <hyperlink ref="N111" r:id="rId380" display="https://www.ncbi.nlm.nih.gov/projects/sviewer/sequence.cgi?id=gb|MQT21286.1|&amp;format=fasta&amp;filename=MQT21286.1.fa&amp;ranges=0-350" xr:uid="{44A26C5A-4F38-2244-9CA4-41A0239BCB53}"/>
    <hyperlink ref="O111" r:id="rId381" display="https://www.ncbi.nlm.nih.gov/projects/sviewer/sequence.cgi?id=gb|MQT21285.1|&amp;format=fasta&amp;filename=MQT21285.1.fa&amp;ranges=0-247" xr:uid="{18BA9AE7-2D6D-0C43-BCBB-C41554FFDAF8}"/>
    <hyperlink ref="P111" r:id="rId382" display="https://www.ncbi.nlm.nih.gov/projects/sviewer/sequence.cgi?id=gb|MQT21284.1|&amp;format=fasta&amp;filename=MQT21284.1.fa&amp;ranges=0-215" xr:uid="{417EEC25-9DEF-AF43-AB7C-0806A8E30372}"/>
    <hyperlink ref="Q111" r:id="rId383" display="https://www.ncbi.nlm.nih.gov/projects/sviewer/sequence.cgi?id=gb|MQT21283.1|&amp;format=fasta&amp;filename=MQT21283.1.fa&amp;ranges=0-305" xr:uid="{D73373B6-F0B8-3F49-B65B-CB3080CF0C42}"/>
    <hyperlink ref="R111" r:id="rId384" display="https://www.ncbi.nlm.nih.gov/projects/sviewer/sequence.cgi?id=gb|MQT21282.1|&amp;format=fasta&amp;filename=MQT21282.1.fa&amp;ranges=0-96" xr:uid="{73A397F8-4403-774C-8779-4D385C7B594A}"/>
    <hyperlink ref="K138" r:id="rId385" display="https://www.ncbi.nlm.nih.gov/projects/sviewer/sequence.cgi?id=gi|394347791&amp;format=fasta&amp;filename=AFN33912.1.fa&amp;ranges=0-885" xr:uid="{7B2C8DAB-49B7-D546-913C-94FDD753A5AC}"/>
    <hyperlink ref="L138" r:id="rId386" display="https://www.ncbi.nlm.nih.gov/projects/sviewer/sequence.cgi?id=gi|394347790&amp;format=fasta&amp;filename=AFN33911.1.fa&amp;ranges=0-491" xr:uid="{0819C0BD-ECF3-1F44-9245-54294A26FBEB}"/>
    <hyperlink ref="M138" r:id="rId387" display="https://www.ncbi.nlm.nih.gov/projects/sviewer/sequence.cgi?id=gi|394343695&amp;format=fasta&amp;filename=AFN29816.1.fa&amp;ranges=0-183" xr:uid="{AD9C8F41-76F7-1144-949E-E09F6C7E643A}"/>
    <hyperlink ref="N138" r:id="rId388" display="https://www.ncbi.nlm.nih.gov/projects/sviewer/sequence.cgi?id=gi|394347789&amp;format=fasta&amp;filename=AFN33910.1.fa&amp;ranges=0-351" xr:uid="{3A4E8A50-5EBF-C74A-ABD2-5C1D0C24B0F7}"/>
    <hyperlink ref="O138" r:id="rId389" display="https://www.ncbi.nlm.nih.gov/projects/sviewer/sequence.cgi?id=gi|394347788&amp;format=fasta&amp;filename=AFN33909.1.fa&amp;ranges=0-247" xr:uid="{7A9AC2FD-7E70-C947-9D72-D1E181644DDD}"/>
    <hyperlink ref="Q138" r:id="rId390" display="https://www.ncbi.nlm.nih.gov/projects/sviewer/sequence.cgi?id=gi|394347786&amp;format=fasta&amp;filename=AFN33907.1.fa&amp;ranges=0-289" xr:uid="{411E7FF6-AE5D-0048-8C9E-2678AA197C2C}"/>
    <hyperlink ref="P138" r:id="rId391" display="https://www.ncbi.nlm.nih.gov/projects/sviewer/sequence.cgi?id=gi|394347787&amp;format=fasta&amp;filename=AFN33908.1.fa&amp;ranges=0-213" xr:uid="{815D4851-1542-7D4C-9DB2-C4503EA387A6}"/>
    <hyperlink ref="R138" r:id="rId392" display="https://www.ncbi.nlm.nih.gov/projects/sviewer/sequence.cgi?id=gi|394347785&amp;format=fasta&amp;filename=AFN33906.1.fa&amp;ranges=0-96" xr:uid="{0E276254-F5FE-0A48-8C9E-7648830B002D}"/>
    <hyperlink ref="K102" r:id="rId393" display="https://www.ncbi.nlm.nih.gov/projects/sviewer/sequence.cgi?id=gb|MQT21289.1|&amp;format=fasta&amp;filename=MQT21289.1.fa&amp;ranges=0-886" xr:uid="{1BAF87AD-7D4C-AF4B-8984-22B319538C9B}"/>
    <hyperlink ref="L102" r:id="rId394" display="https://www.ncbi.nlm.nih.gov/projects/sviewer/sequence.cgi?id=gb|MQT21288.1|&amp;format=fasta&amp;filename=MQT21288.1.fa&amp;ranges=0-517" xr:uid="{163BA8D5-A8F3-5D42-AC6A-B40C04298488}"/>
    <hyperlink ref="M102" r:id="rId395" display="https://www.ncbi.nlm.nih.gov/projects/sviewer/sequence.cgi?id=gb|MQT21287.1|&amp;format=fasta&amp;filename=MQT21287.1.fa&amp;ranges=0-179" xr:uid="{B572FDE6-DC74-6E49-9F45-4054A69E7954}"/>
    <hyperlink ref="N102" r:id="rId396" display="https://www.ncbi.nlm.nih.gov/projects/sviewer/sequence.cgi?id=gb|MQT21286.1|&amp;format=fasta&amp;filename=MQT21286.1.fa&amp;ranges=0-350" xr:uid="{C5DA075E-C51E-6042-A3CF-AA10964D4599}"/>
    <hyperlink ref="O102" r:id="rId397" display="https://www.ncbi.nlm.nih.gov/projects/sviewer/sequence.cgi?id=gb|MQT21285.1|&amp;format=fasta&amp;filename=MQT21285.1.fa&amp;ranges=0-247" xr:uid="{74506964-BC1C-F84B-BD42-2F0172128032}"/>
    <hyperlink ref="P102" r:id="rId398" display="https://www.ncbi.nlm.nih.gov/projects/sviewer/sequence.cgi?id=gb|MQT21284.1|&amp;format=fasta&amp;filename=MQT21284.1.fa&amp;ranges=0-215" xr:uid="{C63DA459-C879-AA4D-9454-31994FAF6631}"/>
    <hyperlink ref="Q102" r:id="rId399" display="https://www.ncbi.nlm.nih.gov/projects/sviewer/sequence.cgi?id=gb|MQT21283.1|&amp;format=fasta&amp;filename=MQT21283.1.fa&amp;ranges=0-305" xr:uid="{5D267537-4463-8F4D-A04E-6050620C8DC8}"/>
    <hyperlink ref="R102" r:id="rId400" display="https://www.ncbi.nlm.nih.gov/projects/sviewer/sequence.cgi?id=gb|MQT21282.1|&amp;format=fasta&amp;filename=MQT21282.1.fa&amp;ranges=0-96" xr:uid="{DD75ADED-9FBF-334B-9F13-C5C953639EDE}"/>
    <hyperlink ref="R71" r:id="rId401" display="https://www.ncbi.nlm.nih.gov/projects/sviewer/sequence.cgi?id=gi|1320880387&amp;format=fasta&amp;filename=AUH03559.1.fa&amp;ranges=0-96" xr:uid="{8F1199CA-8F93-264D-AD64-E3D4A99EF774}"/>
    <hyperlink ref="P71" r:id="rId402" display="https://www.ncbi.nlm.nih.gov/projects/sviewer/sequence.cgi?id=gi|1320880385&amp;format=fasta&amp;filename=AUH03557.1.fa&amp;ranges=0-214" xr:uid="{7E93AF86-4619-5449-91A3-422171C3B342}"/>
    <hyperlink ref="O71" r:id="rId403" display="https://www.ncbi.nlm.nih.gov/projects/sviewer/sequence.cgi?id=gi|1320880384&amp;format=fasta&amp;filename=AUH03556.1.fa&amp;ranges=0-243" xr:uid="{FDFEE07B-B089-F34F-8A47-34D1A8FBB46F}"/>
    <hyperlink ref="N71" r:id="rId404" display="https://www.ncbi.nlm.nih.gov/projects/sviewer/sequence.cgi?id=gi|1320880383&amp;format=fasta&amp;filename=AUH03555.1.fa&amp;ranges=0-351" xr:uid="{5708DDED-EF30-CF4D-80BF-C25337B2583F}"/>
    <hyperlink ref="K71" r:id="rId405" display="https://www.ncbi.nlm.nih.gov/projects/sviewer/sequence.cgi?id=gi|1320880380&amp;format=fasta&amp;filename=AUH03552.1.fa&amp;ranges=0-913" xr:uid="{8802507D-C0F8-1046-9FB8-5FFD8173BA23}"/>
    <hyperlink ref="L71" r:id="rId406" display="https://www.ncbi.nlm.nih.gov/projects/sviewer/sequence.cgi?id=gi|1320880381&amp;format=fasta&amp;filename=AUH03553.1.fa&amp;ranges=0-512" xr:uid="{316EA749-1B0C-8C4D-9C9C-3518CB960B1E}"/>
    <hyperlink ref="M71" r:id="rId407" display="https://www.ncbi.nlm.nih.gov/projects/sviewer/sequence.cgi?id=gi|1320880382&amp;format=fasta&amp;filename=AUH03554.1.fa&amp;ranges=0-206" xr:uid="{4BEDB770-47F3-A24A-AF0F-805D4AF1F979}"/>
    <hyperlink ref="Q71" r:id="rId408" display="https://www.ncbi.nlm.nih.gov/projects/sviewer/sequence.cgi?id=gi|1320880386&amp;format=fasta&amp;filename=AUH03558.1.fa&amp;ranges=0-306" xr:uid="{10341D39-17F4-8848-8DDF-54738AE59428}"/>
    <hyperlink ref="R89" r:id="rId409" display="https://www.ncbi.nlm.nih.gov/projects/sviewer/sequence.cgi?id=gi|1320880387&amp;format=fasta&amp;filename=AUH03559.1.fa&amp;ranges=0-96" xr:uid="{CD771913-1D37-1D4C-B6E9-5C9A7DCED4F9}"/>
    <hyperlink ref="P89" r:id="rId410" display="https://www.ncbi.nlm.nih.gov/projects/sviewer/sequence.cgi?id=gi|1320880385&amp;format=fasta&amp;filename=AUH03557.1.fa&amp;ranges=0-214" xr:uid="{248F57DB-A4CC-9744-A9E9-71D311E54FE1}"/>
    <hyperlink ref="O89" r:id="rId411" display="https://www.ncbi.nlm.nih.gov/projects/sviewer/sequence.cgi?id=gi|1320880384&amp;format=fasta&amp;filename=AUH03556.1.fa&amp;ranges=0-243" xr:uid="{CBE83295-8439-084E-8EF7-85D971969833}"/>
    <hyperlink ref="N89" r:id="rId412" display="https://www.ncbi.nlm.nih.gov/projects/sviewer/sequence.cgi?id=gi|1320880383&amp;format=fasta&amp;filename=AUH03555.1.fa&amp;ranges=0-351" xr:uid="{B2C566F4-3372-FD40-BAD6-06C79D039BB9}"/>
    <hyperlink ref="K89" r:id="rId413" display="https://www.ncbi.nlm.nih.gov/projects/sviewer/sequence.cgi?id=gi|1320880380&amp;format=fasta&amp;filename=AUH03552.1.fa&amp;ranges=0-913" xr:uid="{1B2F55F6-8935-7840-8DC4-E0286CC24F6D}"/>
    <hyperlink ref="L89" r:id="rId414" display="https://www.ncbi.nlm.nih.gov/projects/sviewer/sequence.cgi?id=gi|1320880381&amp;format=fasta&amp;filename=AUH03553.1.fa&amp;ranges=0-512" xr:uid="{102B7705-80C4-F644-8DEA-BE95920F90EC}"/>
    <hyperlink ref="M89" r:id="rId415" display="https://www.ncbi.nlm.nih.gov/projects/sviewer/sequence.cgi?id=gi|1320880382&amp;format=fasta&amp;filename=AUH03554.1.fa&amp;ranges=0-206" xr:uid="{3C6F44CE-56A9-7F48-9E80-59B51105EAFE}"/>
    <hyperlink ref="Q89" r:id="rId416" display="https://www.ncbi.nlm.nih.gov/projects/sviewer/sequence.cgi?id=gi|1320880386&amp;format=fasta&amp;filename=AUH03558.1.fa&amp;ranges=0-306" xr:uid="{47925E74-9467-F14C-9C94-CE311FAAC34A}"/>
    <hyperlink ref="R107" r:id="rId417" display="https://www.ncbi.nlm.nih.gov/projects/sviewer/sequence.cgi?id=gi|1320880387&amp;format=fasta&amp;filename=AUH03559.1.fa&amp;ranges=0-96" xr:uid="{063C4C94-5C81-E44C-A476-23410A642A94}"/>
    <hyperlink ref="P107" r:id="rId418" display="https://www.ncbi.nlm.nih.gov/projects/sviewer/sequence.cgi?id=gi|1320880385&amp;format=fasta&amp;filename=AUH03557.1.fa&amp;ranges=0-214" xr:uid="{A0B8B614-3246-D74E-8C95-D1BAA241176B}"/>
    <hyperlink ref="O107" r:id="rId419" display="https://www.ncbi.nlm.nih.gov/projects/sviewer/sequence.cgi?id=gi|1320880384&amp;format=fasta&amp;filename=AUH03556.1.fa&amp;ranges=0-243" xr:uid="{790D4211-1771-734F-AADC-AD377B6C0945}"/>
    <hyperlink ref="N107" r:id="rId420" display="https://www.ncbi.nlm.nih.gov/projects/sviewer/sequence.cgi?id=gi|1320880383&amp;format=fasta&amp;filename=AUH03555.1.fa&amp;ranges=0-351" xr:uid="{EBF6670E-C384-6B49-A24A-CFA1BA8528F5}"/>
    <hyperlink ref="K107" r:id="rId421" display="https://www.ncbi.nlm.nih.gov/projects/sviewer/sequence.cgi?id=gi|1320880380&amp;format=fasta&amp;filename=AUH03552.1.fa&amp;ranges=0-913" xr:uid="{ED50E5AE-9332-DE44-BC3D-090EF6DC77F7}"/>
    <hyperlink ref="L107" r:id="rId422" display="https://www.ncbi.nlm.nih.gov/projects/sviewer/sequence.cgi?id=gi|1320880381&amp;format=fasta&amp;filename=AUH03553.1.fa&amp;ranges=0-512" xr:uid="{E180EB68-3814-FC4E-B6FF-642203F262E9}"/>
    <hyperlink ref="M107" r:id="rId423" display="https://www.ncbi.nlm.nih.gov/projects/sviewer/sequence.cgi?id=gi|1320880382&amp;format=fasta&amp;filename=AUH03554.1.fa&amp;ranges=0-206" xr:uid="{54CEBC0B-F974-6E49-82BB-64D2D89283AF}"/>
    <hyperlink ref="Q107" r:id="rId424" display="https://www.ncbi.nlm.nih.gov/projects/sviewer/sequence.cgi?id=gi|1320880386&amp;format=fasta&amp;filename=AUH03558.1.fa&amp;ranges=0-306" xr:uid="{4E1C9505-24CB-EB45-98D0-8B6F5F288BFA}"/>
    <hyperlink ref="R125" r:id="rId425" display="https://www.ncbi.nlm.nih.gov/projects/sviewer/sequence.cgi?id=gi|1320880387&amp;format=fasta&amp;filename=AUH03559.1.fa&amp;ranges=0-96" xr:uid="{3D63C534-E52D-394F-8EA0-49FAB42833A7}"/>
    <hyperlink ref="P125" r:id="rId426" display="https://www.ncbi.nlm.nih.gov/projects/sviewer/sequence.cgi?id=gi|1320880385&amp;format=fasta&amp;filename=AUH03557.1.fa&amp;ranges=0-214" xr:uid="{CB43DCBC-2404-8747-9733-1334DF724B1B}"/>
    <hyperlink ref="O125" r:id="rId427" display="https://www.ncbi.nlm.nih.gov/projects/sviewer/sequence.cgi?id=gi|1320880384&amp;format=fasta&amp;filename=AUH03556.1.fa&amp;ranges=0-243" xr:uid="{06CAA58B-7D8A-9346-B72B-C68160390315}"/>
    <hyperlink ref="N125" r:id="rId428" display="https://www.ncbi.nlm.nih.gov/projects/sviewer/sequence.cgi?id=gi|1320880383&amp;format=fasta&amp;filename=AUH03555.1.fa&amp;ranges=0-351" xr:uid="{20A36349-A72A-C04A-B626-ACA70B852CA2}"/>
    <hyperlink ref="K125" r:id="rId429" display="https://www.ncbi.nlm.nih.gov/projects/sviewer/sequence.cgi?id=gi|1320880380&amp;format=fasta&amp;filename=AUH03552.1.fa&amp;ranges=0-913" xr:uid="{75071D41-08A6-4840-A235-05447992BB97}"/>
    <hyperlink ref="L125" r:id="rId430" display="https://www.ncbi.nlm.nih.gov/projects/sviewer/sequence.cgi?id=gi|1320880381&amp;format=fasta&amp;filename=AUH03553.1.fa&amp;ranges=0-512" xr:uid="{9A62FFCA-F696-F841-AA0D-C81AF3C7E002}"/>
    <hyperlink ref="M125" r:id="rId431" display="https://www.ncbi.nlm.nih.gov/projects/sviewer/sequence.cgi?id=gi|1320880382&amp;format=fasta&amp;filename=AUH03554.1.fa&amp;ranges=0-206" xr:uid="{B81116CF-1223-2E45-B02A-A93A66239F7B}"/>
    <hyperlink ref="Q125" r:id="rId432" display="https://www.ncbi.nlm.nih.gov/projects/sviewer/sequence.cgi?id=gi|1320880386&amp;format=fasta&amp;filename=AUH03558.1.fa&amp;ranges=0-306" xr:uid="{D4998CD0-CE39-AF48-AF2D-A678AD59392A}"/>
    <hyperlink ref="R143" r:id="rId433" display="https://www.ncbi.nlm.nih.gov/projects/sviewer/sequence.cgi?id=gi|1320880387&amp;format=fasta&amp;filename=AUH03559.1.fa&amp;ranges=0-96" xr:uid="{7032C56A-1EBF-FE47-9294-CC929714272B}"/>
    <hyperlink ref="P143" r:id="rId434" display="https://www.ncbi.nlm.nih.gov/projects/sviewer/sequence.cgi?id=gi|1320880385&amp;format=fasta&amp;filename=AUH03557.1.fa&amp;ranges=0-214" xr:uid="{0599A78A-28A8-DD43-B6AF-8567378D548C}"/>
    <hyperlink ref="O143" r:id="rId435" display="https://www.ncbi.nlm.nih.gov/projects/sviewer/sequence.cgi?id=gi|1320880384&amp;format=fasta&amp;filename=AUH03556.1.fa&amp;ranges=0-243" xr:uid="{459D7CE7-04DE-F940-A844-B6D9CA9A3F67}"/>
    <hyperlink ref="N143" r:id="rId436" display="https://www.ncbi.nlm.nih.gov/projects/sviewer/sequence.cgi?id=gi|1320880383&amp;format=fasta&amp;filename=AUH03555.1.fa&amp;ranges=0-351" xr:uid="{F66DF6DD-516D-784E-AD78-65192C26B754}"/>
    <hyperlink ref="K143" r:id="rId437" display="https://www.ncbi.nlm.nih.gov/projects/sviewer/sequence.cgi?id=gi|1320880380&amp;format=fasta&amp;filename=AUH03552.1.fa&amp;ranges=0-913" xr:uid="{4A9FF38F-A30C-8B43-B844-A7559B09BAD1}"/>
    <hyperlink ref="L143" r:id="rId438" display="https://www.ncbi.nlm.nih.gov/projects/sviewer/sequence.cgi?id=gi|1320880381&amp;format=fasta&amp;filename=AUH03553.1.fa&amp;ranges=0-512" xr:uid="{EE5BE7CB-84E8-EC4B-A848-195D5F0C1E24}"/>
    <hyperlink ref="M143" r:id="rId439" display="https://www.ncbi.nlm.nih.gov/projects/sviewer/sequence.cgi?id=gi|1320880382&amp;format=fasta&amp;filename=AUH03554.1.fa&amp;ranges=0-206" xr:uid="{0B5B0600-6710-F64F-B800-AB7E8525020C}"/>
    <hyperlink ref="Q143" r:id="rId440" display="https://www.ncbi.nlm.nih.gov/projects/sviewer/sequence.cgi?id=gi|1320880386&amp;format=fasta&amp;filename=AUH03558.1.fa&amp;ranges=0-306" xr:uid="{8DF36D46-DAF8-924E-91AF-AC18539229E2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4.aa Acr homologs + MGE contex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fael Redondo</dc:creator>
  <cp:lastModifiedBy>Rafael Redondo</cp:lastModifiedBy>
  <dcterms:created xsi:type="dcterms:W3CDTF">2020-09-22T12:00:36Z</dcterms:created>
  <dcterms:modified xsi:type="dcterms:W3CDTF">2020-09-22T12:03:33Z</dcterms:modified>
</cp:coreProperties>
</file>